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4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5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da-my.sharepoint.com/personal/sang_lee2_fda_gov/Documents/Desktop/AQ Mimimal Data Set/"/>
    </mc:Choice>
  </mc:AlternateContent>
  <xr:revisionPtr revIDLastSave="1376" documentId="8_{E5E28DB9-ECC8-4512-BBA3-479C527E754B}" xr6:coauthVersionLast="47" xr6:coauthVersionMax="47" xr10:uidLastSave="{90AE2A5D-CEB1-44B8-8DC0-9F342F479488}"/>
  <bookViews>
    <workbookView xWindow="890" yWindow="2770" windowWidth="14400" windowHeight="7360" tabRatio="866" firstSheet="1" activeTab="4" xr2:uid="{279BF72F-8F67-4957-8B4F-6F9F8ED286D0}"/>
  </bookViews>
  <sheets>
    <sheet name="P. aeruginosa 15692 Cali Curve" sheetId="1" r:id="rId1"/>
    <sheet name="S. aureus 43300 Cali Cu" sheetId="10" r:id="rId2"/>
    <sheet name="Housekeeping genes Cali Curve " sheetId="3" r:id="rId3"/>
    <sheet name="Cell Viability Data (P. a)" sheetId="5" r:id="rId4"/>
    <sheet name="qPCR Comp Log Reduction (P. a)" sheetId="4" r:id="rId5"/>
    <sheet name="Cell Viability Data (S. a)" sheetId="6" r:id="rId6"/>
    <sheet name="qPCR Comp Log Reduction (S. a)" sheetId="8" r:id="rId7"/>
  </sheets>
  <externalReferences>
    <externalReference r:id="rId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78" i="10" l="1"/>
  <c r="J78" i="10" s="1"/>
  <c r="I77" i="10"/>
  <c r="J77" i="10" s="1"/>
  <c r="I76" i="10"/>
  <c r="J76" i="10" s="1"/>
  <c r="I75" i="10"/>
  <c r="J75" i="10" s="1"/>
  <c r="I74" i="10"/>
  <c r="J74" i="10" s="1"/>
  <c r="I73" i="10"/>
  <c r="J73" i="10" s="1"/>
  <c r="I72" i="10"/>
  <c r="J72" i="10" s="1"/>
  <c r="I71" i="10"/>
  <c r="J71" i="10" s="1"/>
  <c r="I70" i="10"/>
  <c r="J70" i="10" s="1"/>
  <c r="I69" i="10"/>
  <c r="J69" i="10" s="1"/>
  <c r="I68" i="10"/>
  <c r="J68" i="10" s="1"/>
  <c r="I67" i="10"/>
  <c r="J67" i="10" s="1"/>
  <c r="I66" i="10"/>
  <c r="J66" i="10" s="1"/>
  <c r="I65" i="10"/>
  <c r="J65" i="10" s="1"/>
  <c r="I64" i="10"/>
  <c r="J64" i="10" s="1"/>
  <c r="I63" i="10"/>
  <c r="J63" i="10" s="1"/>
  <c r="I62" i="10"/>
  <c r="J62" i="10" s="1"/>
  <c r="I61" i="10"/>
  <c r="J61" i="10" s="1"/>
  <c r="I60" i="10"/>
  <c r="J60" i="10" s="1"/>
  <c r="I59" i="10"/>
  <c r="J59" i="10" s="1"/>
  <c r="I58" i="10"/>
  <c r="J58" i="10" s="1"/>
  <c r="I57" i="10"/>
  <c r="J57" i="10" s="1"/>
  <c r="I56" i="10"/>
  <c r="J56" i="10" s="1"/>
  <c r="I55" i="10"/>
  <c r="J55" i="10" s="1"/>
  <c r="I54" i="10"/>
  <c r="J54" i="10" s="1"/>
  <c r="I53" i="10"/>
  <c r="J53" i="10" s="1"/>
  <c r="I52" i="10"/>
  <c r="J52" i="10" s="1"/>
  <c r="I51" i="10"/>
  <c r="J51" i="10" s="1"/>
  <c r="I50" i="10"/>
  <c r="J50" i="10" s="1"/>
  <c r="I49" i="10"/>
  <c r="J49" i="10" s="1"/>
  <c r="I48" i="10"/>
  <c r="J48" i="10" s="1"/>
  <c r="I47" i="10"/>
  <c r="J47" i="10" s="1"/>
  <c r="I46" i="10"/>
  <c r="J46" i="10" s="1"/>
  <c r="I45" i="10"/>
  <c r="J45" i="10" s="1"/>
  <c r="I44" i="10"/>
  <c r="J44" i="10" s="1"/>
  <c r="I43" i="10"/>
  <c r="J43" i="10" s="1"/>
  <c r="I42" i="10"/>
  <c r="J42" i="10" s="1"/>
  <c r="I41" i="10"/>
  <c r="J41" i="10" s="1"/>
  <c r="I40" i="10"/>
  <c r="J40" i="10" s="1"/>
  <c r="I39" i="10"/>
  <c r="J39" i="10" s="1"/>
  <c r="I38" i="10"/>
  <c r="J38" i="10" s="1"/>
  <c r="I37" i="10"/>
  <c r="J37" i="10" s="1"/>
  <c r="I36" i="10"/>
  <c r="J36" i="10" s="1"/>
  <c r="I35" i="10"/>
  <c r="J35" i="10" s="1"/>
  <c r="I34" i="10"/>
  <c r="J34" i="10" s="1"/>
  <c r="I33" i="10"/>
  <c r="J33" i="10" s="1"/>
  <c r="I32" i="10"/>
  <c r="J32" i="10" s="1"/>
  <c r="I31" i="10"/>
  <c r="J31" i="10" s="1"/>
  <c r="I30" i="10"/>
  <c r="J30" i="10" s="1"/>
  <c r="I29" i="10"/>
  <c r="J29" i="10" s="1"/>
  <c r="I28" i="10"/>
  <c r="J28" i="10" s="1"/>
  <c r="I27" i="10"/>
  <c r="J27" i="10" s="1"/>
  <c r="I26" i="10"/>
  <c r="J26" i="10" s="1"/>
  <c r="I25" i="10"/>
  <c r="J25" i="10" s="1"/>
  <c r="I24" i="10"/>
  <c r="J24" i="10" s="1"/>
  <c r="I23" i="10"/>
  <c r="J23" i="10" s="1"/>
  <c r="I22" i="10"/>
  <c r="J22" i="10" s="1"/>
  <c r="I21" i="10"/>
  <c r="J21" i="10" s="1"/>
  <c r="I20" i="10"/>
  <c r="J20" i="10" s="1"/>
  <c r="I19" i="10"/>
  <c r="J19" i="10" s="1"/>
  <c r="I18" i="10"/>
  <c r="J18" i="10" s="1"/>
  <c r="I17" i="10"/>
  <c r="J17" i="10" s="1"/>
  <c r="I16" i="10"/>
  <c r="J16" i="10" s="1"/>
  <c r="I15" i="10"/>
  <c r="J15" i="10" s="1"/>
  <c r="I14" i="10"/>
  <c r="J14" i="10" s="1"/>
  <c r="I13" i="10"/>
  <c r="J13" i="10" s="1"/>
  <c r="I12" i="10"/>
  <c r="J12" i="10" s="1"/>
  <c r="I11" i="10"/>
  <c r="J11" i="10" s="1"/>
  <c r="I10" i="10"/>
  <c r="J10" i="10" s="1"/>
  <c r="I9" i="10"/>
  <c r="J9" i="10" s="1"/>
  <c r="P8" i="10"/>
  <c r="I8" i="10"/>
  <c r="J8" i="10" s="1"/>
  <c r="N7" i="10"/>
  <c r="J7" i="10"/>
  <c r="I7" i="10"/>
  <c r="H41" i="6"/>
  <c r="I41" i="6" s="1"/>
  <c r="R16" i="6"/>
  <c r="R11" i="6"/>
  <c r="R10" i="6"/>
  <c r="R9" i="6"/>
  <c r="R8" i="6"/>
  <c r="R16" i="5"/>
  <c r="R11" i="5"/>
  <c r="R10" i="5"/>
  <c r="R9" i="5"/>
  <c r="R8" i="5"/>
  <c r="T128" i="5"/>
  <c r="T127" i="5"/>
  <c r="T124" i="5"/>
  <c r="T123" i="5"/>
  <c r="T122" i="5"/>
  <c r="T121" i="5"/>
  <c r="T120" i="5"/>
  <c r="T119" i="5"/>
  <c r="T118" i="5"/>
  <c r="T115" i="5"/>
  <c r="T114" i="5"/>
  <c r="T113" i="5"/>
  <c r="T112" i="5"/>
  <c r="T111" i="5"/>
  <c r="T110" i="5"/>
  <c r="T109" i="5"/>
  <c r="T106" i="5"/>
  <c r="T105" i="5"/>
  <c r="T104" i="5"/>
  <c r="T103" i="5"/>
  <c r="T102" i="5"/>
  <c r="T101" i="5"/>
  <c r="T100" i="5"/>
  <c r="T99" i="5"/>
  <c r="T98" i="5"/>
  <c r="T97" i="5"/>
  <c r="T96" i="5"/>
  <c r="T95" i="5"/>
  <c r="T94" i="5"/>
  <c r="T93" i="5"/>
  <c r="T92" i="5"/>
  <c r="T91" i="5"/>
  <c r="T88" i="5"/>
  <c r="T87" i="5"/>
  <c r="T86" i="5"/>
  <c r="T85" i="5"/>
  <c r="T84" i="5"/>
  <c r="T83" i="5"/>
  <c r="T82" i="5"/>
  <c r="T79" i="5"/>
  <c r="T78" i="5"/>
  <c r="T77" i="5"/>
  <c r="T76" i="5"/>
  <c r="T75" i="5"/>
  <c r="T74" i="5"/>
  <c r="T71" i="5"/>
  <c r="T70" i="5"/>
  <c r="T69" i="5"/>
  <c r="T68" i="5"/>
  <c r="T67" i="5"/>
  <c r="T66" i="5"/>
  <c r="T65" i="5"/>
  <c r="T64" i="5"/>
  <c r="T63" i="5"/>
  <c r="T62" i="5"/>
  <c r="T61" i="5"/>
  <c r="T60" i="5"/>
  <c r="T59" i="5"/>
  <c r="T58" i="5"/>
  <c r="T57" i="5"/>
  <c r="T56" i="5"/>
  <c r="T55" i="5"/>
  <c r="T52" i="5"/>
  <c r="T51" i="5"/>
  <c r="T50" i="5"/>
  <c r="T49" i="5"/>
  <c r="T48" i="5"/>
  <c r="T47" i="5"/>
  <c r="T46" i="5"/>
  <c r="T43" i="5"/>
  <c r="T42" i="5"/>
  <c r="T41" i="5"/>
  <c r="T40" i="5"/>
  <c r="T39" i="5"/>
  <c r="T38" i="5"/>
  <c r="T37" i="5"/>
  <c r="T36" i="5"/>
  <c r="T33" i="5"/>
  <c r="T32" i="5"/>
  <c r="T31" i="5"/>
  <c r="T30" i="5"/>
  <c r="T29" i="5"/>
  <c r="T28" i="5"/>
  <c r="T27" i="5"/>
  <c r="T26" i="5"/>
  <c r="T25" i="5"/>
  <c r="T24" i="5"/>
  <c r="T23" i="5"/>
  <c r="T22" i="5"/>
  <c r="T21" i="5"/>
  <c r="I128" i="5"/>
  <c r="I127" i="5"/>
  <c r="I124" i="5"/>
  <c r="I123" i="5"/>
  <c r="I122" i="5"/>
  <c r="I121" i="5"/>
  <c r="I120" i="5"/>
  <c r="I119" i="5"/>
  <c r="I118" i="5"/>
  <c r="I115" i="5"/>
  <c r="I114" i="5"/>
  <c r="I113" i="5"/>
  <c r="I112" i="5"/>
  <c r="I111" i="5"/>
  <c r="I110" i="5"/>
  <c r="I109" i="5"/>
  <c r="I106" i="5"/>
  <c r="I105" i="5"/>
  <c r="I104" i="5"/>
  <c r="I103" i="5"/>
  <c r="I102" i="5"/>
  <c r="I101" i="5"/>
  <c r="I100" i="5"/>
  <c r="I99" i="5"/>
  <c r="I98" i="5"/>
  <c r="I97" i="5"/>
  <c r="I96" i="5"/>
  <c r="I95" i="5"/>
  <c r="I94" i="5"/>
  <c r="I93" i="5"/>
  <c r="I92" i="5"/>
  <c r="I91" i="5"/>
  <c r="I90" i="5"/>
  <c r="I89" i="5"/>
  <c r="I88" i="5"/>
  <c r="I87" i="5"/>
  <c r="I86" i="5"/>
  <c r="I85" i="5"/>
  <c r="I84" i="5"/>
  <c r="I83" i="5"/>
  <c r="I82" i="5"/>
  <c r="I81" i="5"/>
  <c r="I80" i="5"/>
  <c r="I79" i="5"/>
  <c r="I78" i="5"/>
  <c r="I74" i="5"/>
  <c r="I73" i="5"/>
  <c r="I72" i="5"/>
  <c r="I71" i="5"/>
  <c r="I70" i="5"/>
  <c r="I69" i="5"/>
  <c r="I65" i="5"/>
  <c r="I64" i="5"/>
  <c r="I63" i="5"/>
  <c r="I62" i="5"/>
  <c r="I61" i="5"/>
  <c r="I60" i="5"/>
  <c r="I59" i="5"/>
  <c r="I58" i="5"/>
  <c r="I57" i="5"/>
  <c r="I56" i="5"/>
  <c r="I55" i="5"/>
  <c r="I54" i="5"/>
  <c r="I53" i="5"/>
  <c r="I52" i="5"/>
  <c r="I51" i="5"/>
  <c r="I50" i="5"/>
  <c r="I49" i="5"/>
  <c r="I48" i="5"/>
  <c r="I47" i="5"/>
  <c r="I46" i="5"/>
  <c r="I45" i="5"/>
  <c r="I44" i="5"/>
  <c r="I43" i="5"/>
  <c r="I38" i="5"/>
  <c r="I37" i="5"/>
  <c r="I36" i="5"/>
  <c r="I35" i="5"/>
  <c r="I34" i="5"/>
  <c r="I33" i="5"/>
  <c r="I32" i="5"/>
  <c r="I31" i="5"/>
  <c r="I30" i="5"/>
  <c r="I29" i="5"/>
  <c r="I28" i="5"/>
  <c r="I27" i="5"/>
  <c r="I26" i="5"/>
  <c r="I25" i="5"/>
  <c r="I24" i="5"/>
  <c r="I23" i="5"/>
  <c r="I22" i="5"/>
  <c r="I21" i="5"/>
  <c r="T128" i="6"/>
  <c r="T127" i="6"/>
  <c r="T126" i="6"/>
  <c r="T123" i="6"/>
  <c r="T122" i="6"/>
  <c r="T121" i="6"/>
  <c r="T120" i="6"/>
  <c r="T119" i="6"/>
  <c r="T118" i="6"/>
  <c r="T117" i="6"/>
  <c r="T114" i="6"/>
  <c r="T113" i="6"/>
  <c r="T112" i="6"/>
  <c r="T111" i="6"/>
  <c r="T110" i="6"/>
  <c r="T109" i="6"/>
  <c r="T108" i="6"/>
  <c r="T105" i="6"/>
  <c r="T104" i="6"/>
  <c r="T103" i="6"/>
  <c r="T102" i="6"/>
  <c r="T101" i="6"/>
  <c r="T100" i="6"/>
  <c r="T99" i="6"/>
  <c r="T98" i="6"/>
  <c r="T97" i="6"/>
  <c r="T96" i="6"/>
  <c r="T95" i="6"/>
  <c r="T94" i="6"/>
  <c r="T93" i="6"/>
  <c r="T92" i="6"/>
  <c r="T91" i="6"/>
  <c r="T88" i="6"/>
  <c r="T87" i="6"/>
  <c r="T86" i="6"/>
  <c r="T85" i="6"/>
  <c r="T84" i="6"/>
  <c r="T83" i="6"/>
  <c r="T82" i="6"/>
  <c r="T79" i="6"/>
  <c r="T78" i="6"/>
  <c r="T77" i="6"/>
  <c r="T76" i="6"/>
  <c r="T75" i="6"/>
  <c r="T74" i="6"/>
  <c r="T73" i="6"/>
  <c r="T72" i="6"/>
  <c r="T69" i="6"/>
  <c r="T68" i="6"/>
  <c r="T67" i="6"/>
  <c r="T66" i="6"/>
  <c r="T65" i="6"/>
  <c r="T64" i="6"/>
  <c r="T63" i="6"/>
  <c r="T62" i="6"/>
  <c r="T61" i="6"/>
  <c r="T60" i="6"/>
  <c r="T59" i="6"/>
  <c r="T58" i="6"/>
  <c r="T57" i="6"/>
  <c r="T56" i="6"/>
  <c r="T53" i="6"/>
  <c r="T51" i="6"/>
  <c r="T50" i="6"/>
  <c r="T49" i="6"/>
  <c r="T48" i="6"/>
  <c r="T47" i="6"/>
  <c r="T46" i="6"/>
  <c r="T43" i="6"/>
  <c r="T42" i="6"/>
  <c r="T41" i="6"/>
  <c r="T40" i="6"/>
  <c r="T39" i="6"/>
  <c r="T38" i="6"/>
  <c r="T37" i="6"/>
  <c r="T34" i="6"/>
  <c r="T33" i="6"/>
  <c r="T32" i="6"/>
  <c r="T31" i="6"/>
  <c r="T30" i="6"/>
  <c r="T29" i="6"/>
  <c r="T28" i="6"/>
  <c r="T27" i="6"/>
  <c r="T26" i="6"/>
  <c r="T25" i="6"/>
  <c r="T24" i="6"/>
  <c r="T23" i="6"/>
  <c r="T22" i="6"/>
  <c r="T21" i="6"/>
  <c r="I128" i="6"/>
  <c r="I122" i="6"/>
  <c r="I123" i="6"/>
  <c r="I124" i="6"/>
  <c r="I127" i="6"/>
  <c r="I121" i="6"/>
  <c r="I120" i="6"/>
  <c r="I114" i="6"/>
  <c r="I115" i="6"/>
  <c r="I116" i="6"/>
  <c r="I117" i="6"/>
  <c r="I118" i="6"/>
  <c r="I119" i="6"/>
  <c r="I111" i="6"/>
  <c r="I110" i="6"/>
  <c r="I104" i="6"/>
  <c r="I105" i="6"/>
  <c r="I108" i="6"/>
  <c r="I109" i="6"/>
  <c r="I103" i="6"/>
  <c r="I102" i="6"/>
  <c r="I101" i="6"/>
  <c r="I95" i="6"/>
  <c r="I96" i="6"/>
  <c r="I97" i="6"/>
  <c r="I98" i="6"/>
  <c r="I99" i="6"/>
  <c r="I100" i="6"/>
  <c r="I94" i="6"/>
  <c r="I93" i="6"/>
  <c r="I92" i="6"/>
  <c r="I86" i="6"/>
  <c r="I87" i="6"/>
  <c r="I90" i="6"/>
  <c r="I91" i="6"/>
  <c r="I85" i="6"/>
  <c r="I84" i="6"/>
  <c r="I83" i="6"/>
  <c r="I77" i="6"/>
  <c r="I81" i="6"/>
  <c r="I82" i="6"/>
  <c r="I76" i="6"/>
  <c r="I75" i="6"/>
  <c r="I69" i="6"/>
  <c r="I70" i="6"/>
  <c r="I72" i="6"/>
  <c r="I73" i="6"/>
  <c r="I74" i="6"/>
  <c r="I66" i="6"/>
  <c r="I65" i="6"/>
  <c r="I64" i="6"/>
  <c r="I59" i="6"/>
  <c r="I60" i="6"/>
  <c r="I61" i="6"/>
  <c r="I62" i="6"/>
  <c r="I63" i="6"/>
  <c r="I58" i="6"/>
  <c r="I57" i="6"/>
  <c r="I51" i="6"/>
  <c r="I52" i="6"/>
  <c r="I53" i="6"/>
  <c r="I54" i="6"/>
  <c r="I55" i="6"/>
  <c r="I56" i="6"/>
  <c r="I48" i="6"/>
  <c r="I42" i="6"/>
  <c r="I43" i="6"/>
  <c r="I44" i="6"/>
  <c r="I45" i="6"/>
  <c r="I46" i="6"/>
  <c r="I47" i="6"/>
  <c r="I39" i="6"/>
  <c r="I33" i="6"/>
  <c r="I34" i="6"/>
  <c r="I35" i="6"/>
  <c r="I36" i="6"/>
  <c r="I37" i="6"/>
  <c r="I38" i="6"/>
  <c r="I30" i="6"/>
  <c r="I22" i="6"/>
  <c r="I23" i="6"/>
  <c r="I24" i="6"/>
  <c r="I25" i="6"/>
  <c r="I26" i="6"/>
  <c r="I27" i="6"/>
  <c r="I28" i="6"/>
  <c r="I29" i="6"/>
  <c r="I21" i="6"/>
  <c r="S28" i="6"/>
  <c r="L34" i="10" l="1"/>
  <c r="K34" i="10"/>
  <c r="O10" i="10" s="1"/>
  <c r="L43" i="10"/>
  <c r="K43" i="10"/>
  <c r="O11" i="10" s="1"/>
  <c r="L25" i="10"/>
  <c r="K25" i="10"/>
  <c r="O9" i="10" s="1"/>
  <c r="L52" i="10"/>
  <c r="K52" i="10"/>
  <c r="O12" i="10" s="1"/>
  <c r="K61" i="10"/>
  <c r="O13" i="10" s="1"/>
  <c r="L61" i="10"/>
  <c r="L16" i="10"/>
  <c r="K16" i="10"/>
  <c r="O8" i="10" s="1"/>
  <c r="L7" i="10"/>
  <c r="L70" i="10"/>
  <c r="K70" i="10"/>
  <c r="O14" i="10" s="1"/>
  <c r="K7" i="10"/>
  <c r="O7" i="10" s="1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23" i="8"/>
  <c r="F24" i="8"/>
  <c r="F25" i="8"/>
  <c r="F26" i="8"/>
  <c r="F27" i="8"/>
  <c r="F28" i="8"/>
  <c r="F29" i="8"/>
  <c r="F30" i="8"/>
  <c r="F7" i="8"/>
  <c r="H16" i="8"/>
  <c r="E41" i="8" s="1"/>
  <c r="H12" i="8"/>
  <c r="E37" i="8" s="1"/>
  <c r="G39" i="8"/>
  <c r="F39" i="8"/>
  <c r="G37" i="8"/>
  <c r="F37" i="8"/>
  <c r="K28" i="8"/>
  <c r="J28" i="8"/>
  <c r="K24" i="8"/>
  <c r="G42" i="8" s="1"/>
  <c r="J24" i="8"/>
  <c r="F42" i="8" s="1"/>
  <c r="K20" i="8"/>
  <c r="G38" i="8" s="1"/>
  <c r="J20" i="8"/>
  <c r="F38" i="8" s="1"/>
  <c r="K16" i="8"/>
  <c r="G41" i="8" s="1"/>
  <c r="J16" i="8"/>
  <c r="F41" i="8" s="1"/>
  <c r="K12" i="8"/>
  <c r="J12" i="8"/>
  <c r="K8" i="8"/>
  <c r="G40" i="8" s="1"/>
  <c r="J8" i="8"/>
  <c r="F40" i="8" s="1"/>
  <c r="E49" i="8" l="1"/>
  <c r="F49" i="8"/>
  <c r="F48" i="8"/>
  <c r="H8" i="8"/>
  <c r="E40" i="8" s="1"/>
  <c r="D48" i="8" s="1"/>
  <c r="H24" i="8"/>
  <c r="E42" i="8" s="1"/>
  <c r="G20" i="8"/>
  <c r="D38" i="8" s="1"/>
  <c r="G28" i="8"/>
  <c r="D39" i="8" s="1"/>
  <c r="E48" i="8"/>
  <c r="E50" i="8"/>
  <c r="F50" i="8"/>
  <c r="G12" i="8"/>
  <c r="D37" i="8" s="1"/>
  <c r="G24" i="8"/>
  <c r="D42" i="8" s="1"/>
  <c r="H20" i="8"/>
  <c r="E38" i="8" s="1"/>
  <c r="D49" i="8" s="1"/>
  <c r="H28" i="8"/>
  <c r="E39" i="8" s="1"/>
  <c r="G8" i="8"/>
  <c r="D40" i="8" s="1"/>
  <c r="G16" i="8"/>
  <c r="D41" i="8" s="1"/>
  <c r="D50" i="8" l="1"/>
  <c r="C49" i="8"/>
  <c r="C50" i="8"/>
  <c r="C48" i="8"/>
  <c r="S128" i="6" l="1"/>
  <c r="H128" i="6"/>
  <c r="S127" i="6"/>
  <c r="H127" i="6"/>
  <c r="S126" i="6"/>
  <c r="H126" i="6"/>
  <c r="I126" i="6" s="1"/>
  <c r="S125" i="6"/>
  <c r="T125" i="6" s="1"/>
  <c r="H125" i="6"/>
  <c r="I125" i="6" s="1"/>
  <c r="S124" i="6"/>
  <c r="T124" i="6" s="1"/>
  <c r="H124" i="6"/>
  <c r="S123" i="6"/>
  <c r="H123" i="6"/>
  <c r="S122" i="6"/>
  <c r="H122" i="6"/>
  <c r="S121" i="6"/>
  <c r="H121" i="6"/>
  <c r="S120" i="6"/>
  <c r="H120" i="6"/>
  <c r="S119" i="6"/>
  <c r="H119" i="6"/>
  <c r="S118" i="6"/>
  <c r="H118" i="6"/>
  <c r="S117" i="6"/>
  <c r="H117" i="6"/>
  <c r="S116" i="6"/>
  <c r="T116" i="6" s="1"/>
  <c r="H116" i="6"/>
  <c r="S115" i="6"/>
  <c r="T115" i="6" s="1"/>
  <c r="H115" i="6"/>
  <c r="S114" i="6"/>
  <c r="H114" i="6"/>
  <c r="S113" i="6"/>
  <c r="H113" i="6"/>
  <c r="I113" i="6" s="1"/>
  <c r="S112" i="6"/>
  <c r="H112" i="6"/>
  <c r="I112" i="6" s="1"/>
  <c r="S111" i="6"/>
  <c r="H111" i="6"/>
  <c r="S110" i="6"/>
  <c r="H110" i="6"/>
  <c r="S109" i="6"/>
  <c r="H109" i="6"/>
  <c r="S108" i="6"/>
  <c r="H108" i="6"/>
  <c r="S107" i="6"/>
  <c r="T107" i="6" s="1"/>
  <c r="H107" i="6"/>
  <c r="I107" i="6" s="1"/>
  <c r="S106" i="6"/>
  <c r="T106" i="6" s="1"/>
  <c r="H106" i="6"/>
  <c r="I106" i="6" s="1"/>
  <c r="S105" i="6"/>
  <c r="H105" i="6"/>
  <c r="S104" i="6"/>
  <c r="H104" i="6"/>
  <c r="S103" i="6"/>
  <c r="H103" i="6"/>
  <c r="S102" i="6"/>
  <c r="H102" i="6"/>
  <c r="S101" i="6"/>
  <c r="H101" i="6"/>
  <c r="S100" i="6"/>
  <c r="H100" i="6"/>
  <c r="S99" i="6"/>
  <c r="H99" i="6"/>
  <c r="S98" i="6"/>
  <c r="H98" i="6"/>
  <c r="S97" i="6"/>
  <c r="H97" i="6"/>
  <c r="S96" i="6"/>
  <c r="H96" i="6"/>
  <c r="S95" i="6"/>
  <c r="H95" i="6"/>
  <c r="S94" i="6"/>
  <c r="H94" i="6"/>
  <c r="S93" i="6"/>
  <c r="H93" i="6"/>
  <c r="S92" i="6"/>
  <c r="H92" i="6"/>
  <c r="S91" i="6"/>
  <c r="H91" i="6"/>
  <c r="S90" i="6"/>
  <c r="T90" i="6" s="1"/>
  <c r="H90" i="6"/>
  <c r="S89" i="6"/>
  <c r="T89" i="6" s="1"/>
  <c r="H89" i="6"/>
  <c r="I89" i="6" s="1"/>
  <c r="S88" i="6"/>
  <c r="H88" i="6"/>
  <c r="I88" i="6" s="1"/>
  <c r="S87" i="6"/>
  <c r="H87" i="6"/>
  <c r="S86" i="6"/>
  <c r="H86" i="6"/>
  <c r="S85" i="6"/>
  <c r="H85" i="6"/>
  <c r="S84" i="6"/>
  <c r="H84" i="6"/>
  <c r="S83" i="6"/>
  <c r="H83" i="6"/>
  <c r="S82" i="6"/>
  <c r="H82" i="6"/>
  <c r="S81" i="6"/>
  <c r="T81" i="6" s="1"/>
  <c r="H81" i="6"/>
  <c r="S80" i="6"/>
  <c r="T80" i="6" s="1"/>
  <c r="H80" i="6"/>
  <c r="I80" i="6" s="1"/>
  <c r="S79" i="6"/>
  <c r="H79" i="6"/>
  <c r="I79" i="6" s="1"/>
  <c r="S78" i="6"/>
  <c r="H78" i="6"/>
  <c r="I78" i="6" s="1"/>
  <c r="S77" i="6"/>
  <c r="H77" i="6"/>
  <c r="S76" i="6"/>
  <c r="H76" i="6"/>
  <c r="S75" i="6"/>
  <c r="H75" i="6"/>
  <c r="S74" i="6"/>
  <c r="H74" i="6"/>
  <c r="S73" i="6"/>
  <c r="H73" i="6"/>
  <c r="S72" i="6"/>
  <c r="H72" i="6"/>
  <c r="S71" i="6"/>
  <c r="T71" i="6" s="1"/>
  <c r="H71" i="6"/>
  <c r="I71" i="6" s="1"/>
  <c r="S70" i="6"/>
  <c r="T70" i="6" s="1"/>
  <c r="H70" i="6"/>
  <c r="S69" i="6"/>
  <c r="H69" i="6"/>
  <c r="S68" i="6"/>
  <c r="H68" i="6"/>
  <c r="I68" i="6" s="1"/>
  <c r="S67" i="6"/>
  <c r="H67" i="6"/>
  <c r="I67" i="6" s="1"/>
  <c r="S66" i="6"/>
  <c r="H66" i="6"/>
  <c r="S65" i="6"/>
  <c r="H65" i="6"/>
  <c r="S64" i="6"/>
  <c r="H64" i="6"/>
  <c r="S63" i="6"/>
  <c r="H63" i="6"/>
  <c r="S62" i="6"/>
  <c r="H62" i="6"/>
  <c r="S61" i="6"/>
  <c r="H61" i="6"/>
  <c r="S60" i="6"/>
  <c r="H60" i="6"/>
  <c r="S59" i="6"/>
  <c r="H59" i="6"/>
  <c r="S58" i="6"/>
  <c r="H58" i="6"/>
  <c r="S57" i="6"/>
  <c r="H57" i="6"/>
  <c r="S56" i="6"/>
  <c r="H56" i="6"/>
  <c r="S55" i="6"/>
  <c r="T55" i="6" s="1"/>
  <c r="H55" i="6"/>
  <c r="S54" i="6"/>
  <c r="T54" i="6" s="1"/>
  <c r="H54" i="6"/>
  <c r="S53" i="6"/>
  <c r="H53" i="6"/>
  <c r="S52" i="6"/>
  <c r="T52" i="6" s="1"/>
  <c r="H52" i="6"/>
  <c r="S51" i="6"/>
  <c r="H51" i="6"/>
  <c r="S50" i="6"/>
  <c r="H50" i="6"/>
  <c r="I50" i="6" s="1"/>
  <c r="S49" i="6"/>
  <c r="H49" i="6"/>
  <c r="I49" i="6" s="1"/>
  <c r="S48" i="6"/>
  <c r="H48" i="6"/>
  <c r="S47" i="6"/>
  <c r="H47" i="6"/>
  <c r="S46" i="6"/>
  <c r="H46" i="6"/>
  <c r="S45" i="6"/>
  <c r="T45" i="6" s="1"/>
  <c r="H45" i="6"/>
  <c r="S44" i="6"/>
  <c r="T44" i="6" s="1"/>
  <c r="H44" i="6"/>
  <c r="S43" i="6"/>
  <c r="H43" i="6"/>
  <c r="S42" i="6"/>
  <c r="H42" i="6"/>
  <c r="S41" i="6"/>
  <c r="S40" i="6"/>
  <c r="H40" i="6"/>
  <c r="I40" i="6" s="1"/>
  <c r="S39" i="6"/>
  <c r="H39" i="6"/>
  <c r="S38" i="6"/>
  <c r="H38" i="6"/>
  <c r="S37" i="6"/>
  <c r="H37" i="6"/>
  <c r="S36" i="6"/>
  <c r="T36" i="6" s="1"/>
  <c r="H36" i="6"/>
  <c r="S35" i="6"/>
  <c r="T35" i="6" s="1"/>
  <c r="H35" i="6"/>
  <c r="S34" i="6"/>
  <c r="H34" i="6"/>
  <c r="S33" i="6"/>
  <c r="H33" i="6"/>
  <c r="S32" i="6"/>
  <c r="H32" i="6"/>
  <c r="I32" i="6" s="1"/>
  <c r="S31" i="6"/>
  <c r="H31" i="6"/>
  <c r="I31" i="6" s="1"/>
  <c r="S30" i="6"/>
  <c r="H30" i="6"/>
  <c r="S29" i="6"/>
  <c r="H29" i="6"/>
  <c r="H28" i="6"/>
  <c r="S27" i="6"/>
  <c r="H27" i="6"/>
  <c r="S26" i="6"/>
  <c r="H26" i="6"/>
  <c r="S25" i="6"/>
  <c r="H25" i="6"/>
  <c r="S24" i="6"/>
  <c r="H24" i="6"/>
  <c r="S23" i="6"/>
  <c r="H23" i="6"/>
  <c r="S22" i="6"/>
  <c r="H22" i="6"/>
  <c r="S21" i="6"/>
  <c r="H21" i="6"/>
  <c r="Q16" i="6"/>
  <c r="Q15" i="6"/>
  <c r="R15" i="6" s="1"/>
  <c r="Q14" i="6"/>
  <c r="R14" i="6" s="1"/>
  <c r="Q13" i="6"/>
  <c r="R13" i="6" s="1"/>
  <c r="Q12" i="6"/>
  <c r="R12" i="6" s="1"/>
  <c r="Q11" i="6"/>
  <c r="Q10" i="6"/>
  <c r="Q9" i="6"/>
  <c r="Q8" i="6"/>
  <c r="S128" i="5"/>
  <c r="H128" i="5"/>
  <c r="S127" i="5"/>
  <c r="H127" i="5"/>
  <c r="S126" i="5"/>
  <c r="T126" i="5" s="1"/>
  <c r="H126" i="5"/>
  <c r="I126" i="5" s="1"/>
  <c r="S125" i="5"/>
  <c r="T125" i="5" s="1"/>
  <c r="H125" i="5"/>
  <c r="I125" i="5" s="1"/>
  <c r="S124" i="5"/>
  <c r="H124" i="5"/>
  <c r="S123" i="5"/>
  <c r="H123" i="5"/>
  <c r="S122" i="5"/>
  <c r="H122" i="5"/>
  <c r="S121" i="5"/>
  <c r="H121" i="5"/>
  <c r="S120" i="5"/>
  <c r="H120" i="5"/>
  <c r="S119" i="5"/>
  <c r="H119" i="5"/>
  <c r="S118" i="5"/>
  <c r="H118" i="5"/>
  <c r="S117" i="5"/>
  <c r="T117" i="5" s="1"/>
  <c r="H117" i="5"/>
  <c r="I117" i="5" s="1"/>
  <c r="S116" i="5"/>
  <c r="T116" i="5" s="1"/>
  <c r="H116" i="5"/>
  <c r="I116" i="5" s="1"/>
  <c r="S115" i="5"/>
  <c r="H115" i="5"/>
  <c r="S114" i="5"/>
  <c r="H114" i="5"/>
  <c r="S113" i="5"/>
  <c r="H113" i="5"/>
  <c r="S112" i="5"/>
  <c r="H112" i="5"/>
  <c r="S111" i="5"/>
  <c r="H111" i="5"/>
  <c r="S110" i="5"/>
  <c r="H110" i="5"/>
  <c r="S109" i="5"/>
  <c r="H109" i="5"/>
  <c r="S108" i="5"/>
  <c r="T108" i="5" s="1"/>
  <c r="H108" i="5"/>
  <c r="I108" i="5" s="1"/>
  <c r="S107" i="5"/>
  <c r="T107" i="5" s="1"/>
  <c r="H107" i="5"/>
  <c r="I107" i="5" s="1"/>
  <c r="S106" i="5"/>
  <c r="H106" i="5"/>
  <c r="S105" i="5"/>
  <c r="H105" i="5"/>
  <c r="S104" i="5"/>
  <c r="H104" i="5"/>
  <c r="S103" i="5"/>
  <c r="H103" i="5"/>
  <c r="S102" i="5"/>
  <c r="H102" i="5"/>
  <c r="S101" i="5"/>
  <c r="H101" i="5"/>
  <c r="S100" i="5"/>
  <c r="H100" i="5"/>
  <c r="S99" i="5"/>
  <c r="H99" i="5"/>
  <c r="S98" i="5"/>
  <c r="H98" i="5"/>
  <c r="S97" i="5"/>
  <c r="H97" i="5"/>
  <c r="S96" i="5"/>
  <c r="H96" i="5"/>
  <c r="S95" i="5"/>
  <c r="H95" i="5"/>
  <c r="S94" i="5"/>
  <c r="H94" i="5"/>
  <c r="S93" i="5"/>
  <c r="H93" i="5"/>
  <c r="S92" i="5"/>
  <c r="H92" i="5"/>
  <c r="S91" i="5"/>
  <c r="H91" i="5"/>
  <c r="S90" i="5"/>
  <c r="T90" i="5" s="1"/>
  <c r="H90" i="5"/>
  <c r="S89" i="5"/>
  <c r="T89" i="5" s="1"/>
  <c r="H89" i="5"/>
  <c r="S88" i="5"/>
  <c r="H88" i="5"/>
  <c r="S87" i="5"/>
  <c r="H87" i="5"/>
  <c r="S86" i="5"/>
  <c r="H86" i="5"/>
  <c r="S85" i="5"/>
  <c r="H85" i="5"/>
  <c r="S84" i="5"/>
  <c r="H84" i="5"/>
  <c r="S83" i="5"/>
  <c r="H83" i="5"/>
  <c r="S82" i="5"/>
  <c r="H82" i="5"/>
  <c r="S81" i="5"/>
  <c r="T81" i="5" s="1"/>
  <c r="H81" i="5"/>
  <c r="S80" i="5"/>
  <c r="T80" i="5" s="1"/>
  <c r="H80" i="5"/>
  <c r="S79" i="5"/>
  <c r="H79" i="5"/>
  <c r="S78" i="5"/>
  <c r="H78" i="5"/>
  <c r="S77" i="5"/>
  <c r="H77" i="5"/>
  <c r="I77" i="5" s="1"/>
  <c r="S76" i="5"/>
  <c r="H76" i="5"/>
  <c r="I76" i="5" s="1"/>
  <c r="S75" i="5"/>
  <c r="H75" i="5"/>
  <c r="I75" i="5" s="1"/>
  <c r="S74" i="5"/>
  <c r="H74" i="5"/>
  <c r="S73" i="5"/>
  <c r="T73" i="5" s="1"/>
  <c r="H73" i="5"/>
  <c r="S72" i="5"/>
  <c r="T72" i="5" s="1"/>
  <c r="H72" i="5"/>
  <c r="S71" i="5"/>
  <c r="H71" i="5"/>
  <c r="S70" i="5"/>
  <c r="H70" i="5"/>
  <c r="S69" i="5"/>
  <c r="H69" i="5"/>
  <c r="S68" i="5"/>
  <c r="H68" i="5"/>
  <c r="I68" i="5" s="1"/>
  <c r="S67" i="5"/>
  <c r="H67" i="5"/>
  <c r="I67" i="5" s="1"/>
  <c r="S66" i="5"/>
  <c r="H66" i="5"/>
  <c r="I66" i="5" s="1"/>
  <c r="S65" i="5"/>
  <c r="H65" i="5"/>
  <c r="S64" i="5"/>
  <c r="H64" i="5"/>
  <c r="S63" i="5"/>
  <c r="H63" i="5"/>
  <c r="S62" i="5"/>
  <c r="H62" i="5"/>
  <c r="S61" i="5"/>
  <c r="H61" i="5"/>
  <c r="S60" i="5"/>
  <c r="H60" i="5"/>
  <c r="S59" i="5"/>
  <c r="H59" i="5"/>
  <c r="S58" i="5"/>
  <c r="H58" i="5"/>
  <c r="S57" i="5"/>
  <c r="H57" i="5"/>
  <c r="S56" i="5"/>
  <c r="H56" i="5"/>
  <c r="S55" i="5"/>
  <c r="H55" i="5"/>
  <c r="S54" i="5"/>
  <c r="T54" i="5" s="1"/>
  <c r="H54" i="5"/>
  <c r="S53" i="5"/>
  <c r="T53" i="5" s="1"/>
  <c r="H53" i="5"/>
  <c r="S52" i="5"/>
  <c r="H52" i="5"/>
  <c r="S51" i="5"/>
  <c r="H51" i="5"/>
  <c r="S50" i="5"/>
  <c r="H50" i="5"/>
  <c r="S49" i="5"/>
  <c r="H49" i="5"/>
  <c r="S48" i="5"/>
  <c r="H48" i="5"/>
  <c r="S47" i="5"/>
  <c r="H47" i="5"/>
  <c r="S46" i="5"/>
  <c r="H46" i="5"/>
  <c r="S45" i="5"/>
  <c r="T45" i="5" s="1"/>
  <c r="H45" i="5"/>
  <c r="S44" i="5"/>
  <c r="T44" i="5" s="1"/>
  <c r="H44" i="5"/>
  <c r="S43" i="5"/>
  <c r="H43" i="5"/>
  <c r="S42" i="5"/>
  <c r="H42" i="5"/>
  <c r="I42" i="5" s="1"/>
  <c r="S41" i="5"/>
  <c r="H41" i="5"/>
  <c r="I41" i="5" s="1"/>
  <c r="S40" i="5"/>
  <c r="H40" i="5"/>
  <c r="I40" i="5" s="1"/>
  <c r="S39" i="5"/>
  <c r="H39" i="5"/>
  <c r="I39" i="5" s="1"/>
  <c r="S38" i="5"/>
  <c r="H38" i="5"/>
  <c r="S37" i="5"/>
  <c r="H37" i="5"/>
  <c r="S36" i="5"/>
  <c r="H36" i="5"/>
  <c r="S35" i="5"/>
  <c r="T35" i="5" s="1"/>
  <c r="H35" i="5"/>
  <c r="S34" i="5"/>
  <c r="T34" i="5" s="1"/>
  <c r="H34" i="5"/>
  <c r="S33" i="5"/>
  <c r="H33" i="5"/>
  <c r="S32" i="5"/>
  <c r="H32" i="5"/>
  <c r="S31" i="5"/>
  <c r="H31" i="5"/>
  <c r="S30" i="5"/>
  <c r="H30" i="5"/>
  <c r="S29" i="5"/>
  <c r="H29" i="5"/>
  <c r="S28" i="5"/>
  <c r="H28" i="5"/>
  <c r="S27" i="5"/>
  <c r="H27" i="5"/>
  <c r="S26" i="5"/>
  <c r="H26" i="5"/>
  <c r="S25" i="5"/>
  <c r="H25" i="5"/>
  <c r="S24" i="5"/>
  <c r="H24" i="5"/>
  <c r="S23" i="5"/>
  <c r="H23" i="5"/>
  <c r="S22" i="5"/>
  <c r="H22" i="5"/>
  <c r="S21" i="5"/>
  <c r="H21" i="5"/>
  <c r="Q16" i="5"/>
  <c r="Q15" i="5"/>
  <c r="R15" i="5" s="1"/>
  <c r="Q14" i="5"/>
  <c r="R14" i="5" s="1"/>
  <c r="Q13" i="5"/>
  <c r="R13" i="5" s="1"/>
  <c r="Q12" i="5"/>
  <c r="R12" i="5" s="1"/>
  <c r="Q11" i="5"/>
  <c r="Q10" i="5"/>
  <c r="Q9" i="5"/>
  <c r="Q8" i="5"/>
  <c r="F30" i="4"/>
  <c r="F29" i="4"/>
  <c r="K28" i="4"/>
  <c r="J28" i="4"/>
  <c r="F28" i="4"/>
  <c r="F27" i="4"/>
  <c r="F26" i="4"/>
  <c r="F25" i="4"/>
  <c r="K24" i="4"/>
  <c r="J24" i="4"/>
  <c r="F24" i="4"/>
  <c r="F23" i="4"/>
  <c r="F22" i="4"/>
  <c r="F21" i="4"/>
  <c r="K20" i="4"/>
  <c r="J20" i="4"/>
  <c r="F20" i="4"/>
  <c r="F19" i="4"/>
  <c r="F18" i="4"/>
  <c r="F17" i="4"/>
  <c r="K16" i="4"/>
  <c r="J16" i="4"/>
  <c r="F16" i="4"/>
  <c r="F15" i="4"/>
  <c r="F14" i="4"/>
  <c r="F13" i="4"/>
  <c r="K12" i="4"/>
  <c r="J12" i="4"/>
  <c r="F12" i="4"/>
  <c r="F11" i="4"/>
  <c r="F10" i="4"/>
  <c r="F9" i="4"/>
  <c r="K8" i="4"/>
  <c r="J8" i="4"/>
  <c r="F8" i="4"/>
  <c r="F7" i="4"/>
  <c r="J48" i="6" l="1"/>
  <c r="K48" i="6" s="1"/>
  <c r="J30" i="6"/>
  <c r="K30" i="6" s="1"/>
  <c r="J57" i="5"/>
  <c r="K57" i="5" s="1"/>
  <c r="S8" i="6"/>
  <c r="T8" i="6" s="1"/>
  <c r="U102" i="6"/>
  <c r="V102" i="6" s="1"/>
  <c r="U93" i="6"/>
  <c r="V93" i="6" s="1"/>
  <c r="U30" i="6"/>
  <c r="V30" i="6" s="1"/>
  <c r="J111" i="6"/>
  <c r="K111" i="6" s="1"/>
  <c r="J57" i="6"/>
  <c r="K57" i="6" s="1"/>
  <c r="J84" i="6"/>
  <c r="K84" i="6" s="1"/>
  <c r="J75" i="6"/>
  <c r="K75" i="6" s="1"/>
  <c r="J66" i="6"/>
  <c r="K66" i="6" s="1"/>
  <c r="J21" i="6"/>
  <c r="K21" i="6" s="1"/>
  <c r="J39" i="6"/>
  <c r="K39" i="6" s="1"/>
  <c r="H16" i="4"/>
  <c r="H20" i="4"/>
  <c r="H28" i="4"/>
  <c r="H12" i="4"/>
  <c r="H24" i="4"/>
  <c r="H8" i="4"/>
  <c r="G28" i="4"/>
  <c r="U57" i="6"/>
  <c r="V57" i="6" s="1"/>
  <c r="U75" i="6"/>
  <c r="V75" i="6" s="1"/>
  <c r="U84" i="6"/>
  <c r="V84" i="6" s="1"/>
  <c r="U39" i="6"/>
  <c r="V39" i="6" s="1"/>
  <c r="U111" i="6"/>
  <c r="V111" i="6" s="1"/>
  <c r="J120" i="6"/>
  <c r="K120" i="6" s="1"/>
  <c r="U21" i="6"/>
  <c r="V21" i="6" s="1"/>
  <c r="U66" i="6"/>
  <c r="V66" i="6" s="1"/>
  <c r="J93" i="6"/>
  <c r="K93" i="6" s="1"/>
  <c r="J102" i="6"/>
  <c r="K102" i="6" s="1"/>
  <c r="U48" i="6"/>
  <c r="V48" i="6" s="1"/>
  <c r="U120" i="6"/>
  <c r="V120" i="6" s="1"/>
  <c r="U120" i="5"/>
  <c r="V120" i="5" s="1"/>
  <c r="U75" i="5"/>
  <c r="V75" i="5" s="1"/>
  <c r="J39" i="5"/>
  <c r="K39" i="5" s="1"/>
  <c r="J111" i="5"/>
  <c r="K111" i="5" s="1"/>
  <c r="J21" i="5"/>
  <c r="K21" i="5" s="1"/>
  <c r="U30" i="5"/>
  <c r="V30" i="5" s="1"/>
  <c r="J84" i="5"/>
  <c r="K84" i="5" s="1"/>
  <c r="U102" i="5"/>
  <c r="V102" i="5" s="1"/>
  <c r="U57" i="5"/>
  <c r="V57" i="5" s="1"/>
  <c r="S8" i="5"/>
  <c r="T8" i="5" s="1"/>
  <c r="J66" i="5"/>
  <c r="K66" i="5" s="1"/>
  <c r="U84" i="5"/>
  <c r="V84" i="5" s="1"/>
  <c r="U39" i="5"/>
  <c r="V39" i="5" s="1"/>
  <c r="J93" i="5"/>
  <c r="K93" i="5" s="1"/>
  <c r="U111" i="5"/>
  <c r="V111" i="5" s="1"/>
  <c r="J48" i="5"/>
  <c r="K48" i="5" s="1"/>
  <c r="U66" i="5"/>
  <c r="V66" i="5" s="1"/>
  <c r="J120" i="5"/>
  <c r="K120" i="5" s="1"/>
  <c r="U21" i="5"/>
  <c r="V21" i="5" s="1"/>
  <c r="J75" i="5"/>
  <c r="K75" i="5" s="1"/>
  <c r="U93" i="5"/>
  <c r="V93" i="5" s="1"/>
  <c r="J30" i="5"/>
  <c r="K30" i="5" s="1"/>
  <c r="U48" i="5"/>
  <c r="V48" i="5" s="1"/>
  <c r="J102" i="5"/>
  <c r="K102" i="5" s="1"/>
  <c r="G8" i="4"/>
  <c r="G12" i="4"/>
  <c r="G16" i="4"/>
  <c r="G20" i="4"/>
  <c r="G24" i="4"/>
  <c r="G39" i="4" l="1"/>
  <c r="G37" i="4"/>
  <c r="F39" i="4"/>
  <c r="E39" i="4"/>
  <c r="D42" i="4"/>
  <c r="G42" i="4"/>
  <c r="F42" i="4"/>
  <c r="E42" i="4"/>
  <c r="D50" i="4" s="1"/>
  <c r="D38" i="4"/>
  <c r="G38" i="4"/>
  <c r="F38" i="4"/>
  <c r="D41" i="4"/>
  <c r="G41" i="4"/>
  <c r="F41" i="4"/>
  <c r="E41" i="4"/>
  <c r="D37" i="4"/>
  <c r="F37" i="4"/>
  <c r="E37" i="4"/>
  <c r="G40" i="4"/>
  <c r="F48" i="4" s="1"/>
  <c r="F40" i="4"/>
  <c r="E40" i="4"/>
  <c r="D48" i="4" s="1"/>
  <c r="E49" i="4" l="1"/>
  <c r="F49" i="4"/>
  <c r="E48" i="4"/>
  <c r="C49" i="4"/>
  <c r="F50" i="4"/>
  <c r="E50" i="4"/>
  <c r="D40" i="4"/>
  <c r="C48" i="4" s="1"/>
  <c r="E38" i="4"/>
  <c r="D49" i="4" s="1"/>
  <c r="D39" i="4"/>
  <c r="C50" i="4" s="1"/>
  <c r="G15" i="3" l="1"/>
  <c r="F15" i="3"/>
  <c r="E15" i="3"/>
  <c r="D15" i="3"/>
  <c r="C15" i="3"/>
  <c r="G20" i="3"/>
  <c r="F20" i="3"/>
  <c r="E20" i="3"/>
  <c r="D20" i="3"/>
  <c r="C20" i="3"/>
  <c r="G19" i="3"/>
  <c r="F19" i="3"/>
  <c r="E19" i="3"/>
  <c r="D19" i="3"/>
  <c r="C19" i="3"/>
  <c r="D11" i="3"/>
  <c r="E11" i="3"/>
  <c r="F11" i="3"/>
  <c r="G11" i="3"/>
  <c r="C11" i="3"/>
  <c r="D10" i="3"/>
  <c r="E10" i="3"/>
  <c r="F10" i="3"/>
  <c r="G10" i="3"/>
  <c r="C10" i="3"/>
  <c r="I78" i="1" l="1"/>
  <c r="J78" i="1" s="1"/>
  <c r="I77" i="1"/>
  <c r="J77" i="1" s="1"/>
  <c r="I76" i="1"/>
  <c r="J76" i="1" s="1"/>
  <c r="I75" i="1"/>
  <c r="J75" i="1" s="1"/>
  <c r="I74" i="1"/>
  <c r="J74" i="1" s="1"/>
  <c r="I73" i="1"/>
  <c r="J73" i="1" s="1"/>
  <c r="I72" i="1"/>
  <c r="J72" i="1" s="1"/>
  <c r="I71" i="1"/>
  <c r="J71" i="1" s="1"/>
  <c r="I70" i="1"/>
  <c r="J70" i="1" s="1"/>
  <c r="I69" i="1"/>
  <c r="J69" i="1" s="1"/>
  <c r="I68" i="1"/>
  <c r="J68" i="1" s="1"/>
  <c r="I67" i="1"/>
  <c r="J67" i="1" s="1"/>
  <c r="I66" i="1"/>
  <c r="J66" i="1" s="1"/>
  <c r="I65" i="1"/>
  <c r="J65" i="1" s="1"/>
  <c r="I64" i="1"/>
  <c r="J64" i="1" s="1"/>
  <c r="I63" i="1"/>
  <c r="J63" i="1" s="1"/>
  <c r="I62" i="1"/>
  <c r="J62" i="1" s="1"/>
  <c r="I61" i="1"/>
  <c r="J61" i="1" s="1"/>
  <c r="I60" i="1"/>
  <c r="J60" i="1" s="1"/>
  <c r="I59" i="1"/>
  <c r="J59" i="1" s="1"/>
  <c r="I58" i="1"/>
  <c r="J58" i="1" s="1"/>
  <c r="I57" i="1"/>
  <c r="J57" i="1" s="1"/>
  <c r="I56" i="1"/>
  <c r="J56" i="1" s="1"/>
  <c r="I55" i="1"/>
  <c r="J55" i="1" s="1"/>
  <c r="I54" i="1"/>
  <c r="J54" i="1" s="1"/>
  <c r="I53" i="1"/>
  <c r="I52" i="1"/>
  <c r="J52" i="1" s="1"/>
  <c r="I51" i="1"/>
  <c r="J51" i="1" s="1"/>
  <c r="I50" i="1"/>
  <c r="J50" i="1" s="1"/>
  <c r="I49" i="1"/>
  <c r="J49" i="1" s="1"/>
  <c r="I48" i="1"/>
  <c r="J48" i="1" s="1"/>
  <c r="I47" i="1"/>
  <c r="J47" i="1" s="1"/>
  <c r="I46" i="1"/>
  <c r="J46" i="1" s="1"/>
  <c r="I45" i="1"/>
  <c r="J45" i="1" s="1"/>
  <c r="I44" i="1"/>
  <c r="J44" i="1" s="1"/>
  <c r="I43" i="1"/>
  <c r="J43" i="1" s="1"/>
  <c r="I42" i="1"/>
  <c r="J42" i="1" s="1"/>
  <c r="I41" i="1"/>
  <c r="J41" i="1" s="1"/>
  <c r="I40" i="1"/>
  <c r="J40" i="1" s="1"/>
  <c r="I39" i="1"/>
  <c r="J39" i="1" s="1"/>
  <c r="I38" i="1"/>
  <c r="J38" i="1" s="1"/>
  <c r="I37" i="1"/>
  <c r="J37" i="1" s="1"/>
  <c r="I36" i="1"/>
  <c r="J36" i="1" s="1"/>
  <c r="I35" i="1"/>
  <c r="J35" i="1" s="1"/>
  <c r="I34" i="1"/>
  <c r="I33" i="1"/>
  <c r="J33" i="1" s="1"/>
  <c r="I32" i="1"/>
  <c r="J32" i="1" s="1"/>
  <c r="I31" i="1"/>
  <c r="J31" i="1" s="1"/>
  <c r="I30" i="1"/>
  <c r="J30" i="1" s="1"/>
  <c r="I29" i="1"/>
  <c r="J29" i="1" s="1"/>
  <c r="I28" i="1"/>
  <c r="J28" i="1" s="1"/>
  <c r="I27" i="1"/>
  <c r="J27" i="1" s="1"/>
  <c r="I26" i="1"/>
  <c r="J26" i="1" s="1"/>
  <c r="I25" i="1"/>
  <c r="J25" i="1" s="1"/>
  <c r="I24" i="1"/>
  <c r="J24" i="1" s="1"/>
  <c r="I23" i="1"/>
  <c r="J23" i="1" s="1"/>
  <c r="I22" i="1"/>
  <c r="J22" i="1" s="1"/>
  <c r="I21" i="1"/>
  <c r="J21" i="1" s="1"/>
  <c r="I20" i="1"/>
  <c r="J20" i="1" s="1"/>
  <c r="I19" i="1"/>
  <c r="J19" i="1" s="1"/>
  <c r="I18" i="1"/>
  <c r="J18" i="1" s="1"/>
  <c r="I17" i="1"/>
  <c r="J17" i="1" s="1"/>
  <c r="I16" i="1"/>
  <c r="J16" i="1" s="1"/>
  <c r="I15" i="1"/>
  <c r="J15" i="1" s="1"/>
  <c r="P14" i="1"/>
  <c r="I14" i="1"/>
  <c r="J14" i="1" s="1"/>
  <c r="P13" i="1"/>
  <c r="I13" i="1"/>
  <c r="J13" i="1" s="1"/>
  <c r="P12" i="1"/>
  <c r="I12" i="1"/>
  <c r="J12" i="1" s="1"/>
  <c r="P11" i="1"/>
  <c r="I11" i="1"/>
  <c r="J11" i="1" s="1"/>
  <c r="P10" i="1"/>
  <c r="I10" i="1"/>
  <c r="J10" i="1" s="1"/>
  <c r="P9" i="1"/>
  <c r="I9" i="1"/>
  <c r="J9" i="1" s="1"/>
  <c r="P8" i="1"/>
  <c r="I8" i="1"/>
  <c r="J8" i="1" s="1"/>
  <c r="P7" i="1"/>
  <c r="N7" i="1"/>
  <c r="I7" i="1"/>
  <c r="J7" i="1" s="1"/>
  <c r="J34" i="1" l="1"/>
  <c r="L34" i="1" s="1"/>
  <c r="J53" i="1"/>
  <c r="K52" i="1" s="1"/>
  <c r="O12" i="1" s="1"/>
  <c r="K43" i="1"/>
  <c r="O11" i="1" s="1"/>
  <c r="L16" i="1"/>
  <c r="K16" i="1"/>
  <c r="O8" i="1" s="1"/>
  <c r="L25" i="1"/>
  <c r="L7" i="1"/>
  <c r="K7" i="1"/>
  <c r="O7" i="1" s="1"/>
  <c r="L61" i="1"/>
  <c r="K61" i="1"/>
  <c r="O13" i="1" s="1"/>
  <c r="L70" i="1"/>
  <c r="K70" i="1"/>
  <c r="O14" i="1" s="1"/>
  <c r="K25" i="1"/>
  <c r="O9" i="1" s="1"/>
  <c r="L43" i="1"/>
  <c r="K34" i="1" l="1"/>
  <c r="O10" i="1" s="1"/>
  <c r="L52" i="1"/>
</calcChain>
</file>

<file path=xl/sharedStrings.xml><?xml version="1.0" encoding="utf-8"?>
<sst xmlns="http://schemas.openxmlformats.org/spreadsheetml/2006/main" count="697" uniqueCount="60">
  <si>
    <t>Collection of Raw Data</t>
  </si>
  <si>
    <t>Collection of Processed Data</t>
  </si>
  <si>
    <t>Collection Point</t>
  </si>
  <si>
    <t>Collection Time</t>
  </si>
  <si>
    <t>P.A Abs</t>
  </si>
  <si>
    <t>Dil Factor (E -X)</t>
  </si>
  <si>
    <t>Colony Count Plate 1</t>
  </si>
  <si>
    <t>Colony Count Plate 2</t>
  </si>
  <si>
    <t>Colony Count Plate 3</t>
  </si>
  <si>
    <t xml:space="preserve">Colony Count Avg </t>
  </si>
  <si>
    <t>CFU/mL</t>
  </si>
  <si>
    <t>Average CFU/mL</t>
  </si>
  <si>
    <t>Log of Average CFU/mL</t>
  </si>
  <si>
    <t>Time (hr)</t>
  </si>
  <si>
    <t>OD600</t>
  </si>
  <si>
    <t>-</t>
  </si>
  <si>
    <t>TNTC</t>
  </si>
  <si>
    <t>Log (CFU / mL)</t>
  </si>
  <si>
    <t>Pseudomonas aeruginosa</t>
  </si>
  <si>
    <t>proC</t>
  </si>
  <si>
    <t>Threshold cycle (Trial 1)</t>
  </si>
  <si>
    <t>Threshold cycle (Trial 3)</t>
  </si>
  <si>
    <t>Threshold cycle (Trial 2)</t>
  </si>
  <si>
    <t>Average Threshold Cycle</t>
  </si>
  <si>
    <t>SD Average Threshold Cycle</t>
  </si>
  <si>
    <t xml:space="preserve">Staphylococcus aureus </t>
  </si>
  <si>
    <t>16s rRNA</t>
  </si>
  <si>
    <t>Standard D PCR</t>
  </si>
  <si>
    <t>Standard D Cell V</t>
  </si>
  <si>
    <t>Day 1</t>
  </si>
  <si>
    <t>Ag-</t>
  </si>
  <si>
    <t>Con</t>
  </si>
  <si>
    <t>Ag+</t>
  </si>
  <si>
    <t>Day 3</t>
  </si>
  <si>
    <t>Day 7</t>
  </si>
  <si>
    <t>Absolute Quantification and Cell Viability Assay</t>
  </si>
  <si>
    <t>Initial Inoculation log(CFU)</t>
  </si>
  <si>
    <t>Log Reduction PCR</t>
  </si>
  <si>
    <t>Log R SD PCR</t>
  </si>
  <si>
    <t>Log Reduction Cell V</t>
  </si>
  <si>
    <t>Log R SD Cell V</t>
  </si>
  <si>
    <t>Comp Log Red PCR</t>
  </si>
  <si>
    <t>Comp Log Red SD PCR</t>
  </si>
  <si>
    <t>Comp Log Red Cell V</t>
  </si>
  <si>
    <t>Comp Log Red SD Cell V</t>
  </si>
  <si>
    <t>Log Reduction Calculation</t>
  </si>
  <si>
    <t>Comparative Log Reduction Calculation</t>
  </si>
  <si>
    <t>Collection of Raw Data for Change in Absorbance to Time</t>
  </si>
  <si>
    <t>Collection of Raw Data for Initial Incoculated Colony Counts</t>
  </si>
  <si>
    <t>Collection of Raw Data for Silver Ion Positive Condition</t>
  </si>
  <si>
    <t>Collection of Raw Data for Silver Ion Negative Condition</t>
  </si>
  <si>
    <t>Incubation Duration (Day)</t>
  </si>
  <si>
    <t>Conditions</t>
  </si>
  <si>
    <t>Control</t>
  </si>
  <si>
    <t>Log(CFU/mL)</t>
  </si>
  <si>
    <t>Abs</t>
  </si>
  <si>
    <t>log (CFU/mL) PCR</t>
  </si>
  <si>
    <t>Avg log (CFU/mL) PCR</t>
  </si>
  <si>
    <t>log (CFU/mL) Cell V</t>
  </si>
  <si>
    <t>Avg log (CFU/mL) Cell 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h:mm;@"/>
    <numFmt numFmtId="165" formatCode="0.0"/>
    <numFmt numFmtId="166" formatCode="0.0000"/>
    <numFmt numFmtId="167" formatCode="0.000"/>
    <numFmt numFmtId="168" formatCode="[$-F400]h:mm:ss\ AM/PM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5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7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11" fontId="0" fillId="0" borderId="3" xfId="0" applyNumberFormat="1" applyBorder="1" applyAlignment="1">
      <alignment horizontal="center"/>
    </xf>
    <xf numFmtId="11" fontId="0" fillId="0" borderId="4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2" borderId="7" xfId="0" applyFill="1" applyBorder="1"/>
    <xf numFmtId="0" fontId="0" fillId="0" borderId="8" xfId="0" applyBorder="1"/>
    <xf numFmtId="1" fontId="0" fillId="0" borderId="5" xfId="0" applyNumberFormat="1" applyBorder="1"/>
    <xf numFmtId="11" fontId="0" fillId="0" borderId="5" xfId="0" applyNumberFormat="1" applyBorder="1"/>
    <xf numFmtId="0" fontId="0" fillId="0" borderId="5" xfId="0" applyBorder="1"/>
    <xf numFmtId="0" fontId="0" fillId="2" borderId="9" xfId="0" applyFill="1" applyBorder="1"/>
    <xf numFmtId="1" fontId="0" fillId="0" borderId="8" xfId="0" applyNumberFormat="1" applyBorder="1"/>
    <xf numFmtId="11" fontId="0" fillId="0" borderId="8" xfId="0" applyNumberFormat="1" applyBorder="1"/>
    <xf numFmtId="2" fontId="0" fillId="0" borderId="0" xfId="0" applyNumberFormat="1"/>
    <xf numFmtId="1" fontId="0" fillId="0" borderId="10" xfId="0" applyNumberFormat="1" applyBorder="1"/>
    <xf numFmtId="11" fontId="0" fillId="0" borderId="10" xfId="0" applyNumberFormat="1" applyBorder="1"/>
    <xf numFmtId="0" fontId="0" fillId="0" borderId="10" xfId="0" applyBorder="1"/>
    <xf numFmtId="164" fontId="0" fillId="0" borderId="0" xfId="0" applyNumberFormat="1"/>
    <xf numFmtId="0" fontId="0" fillId="2" borderId="11" xfId="0" applyFill="1" applyBorder="1"/>
    <xf numFmtId="0" fontId="0" fillId="0" borderId="6" xfId="0" applyBorder="1"/>
    <xf numFmtId="0" fontId="0" fillId="0" borderId="12" xfId="0" applyBorder="1"/>
    <xf numFmtId="0" fontId="0" fillId="0" borderId="13" xfId="0" applyBorder="1"/>
    <xf numFmtId="0" fontId="1" fillId="0" borderId="0" xfId="0" applyFont="1"/>
    <xf numFmtId="0" fontId="0" fillId="0" borderId="14" xfId="0" applyBorder="1"/>
    <xf numFmtId="0" fontId="0" fillId="0" borderId="15" xfId="0" applyBorder="1"/>
    <xf numFmtId="0" fontId="0" fillId="2" borderId="16" xfId="0" applyFill="1" applyBorder="1"/>
    <xf numFmtId="0" fontId="0" fillId="2" borderId="17" xfId="0" applyFill="1" applyBorder="1"/>
    <xf numFmtId="0" fontId="0" fillId="0" borderId="0" xfId="0" applyBorder="1" applyAlignment="1">
      <alignment horizontal="center"/>
    </xf>
    <xf numFmtId="11" fontId="0" fillId="0" borderId="0" xfId="0" applyNumberFormat="1" applyBorder="1" applyAlignment="1">
      <alignment horizontal="center"/>
    </xf>
    <xf numFmtId="1" fontId="0" fillId="0" borderId="0" xfId="0" applyNumberFormat="1" applyBorder="1"/>
    <xf numFmtId="11" fontId="0" fillId="0" borderId="0" xfId="0" applyNumberFormat="1" applyBorder="1"/>
    <xf numFmtId="0" fontId="0" fillId="0" borderId="0" xfId="0" applyBorder="1"/>
    <xf numFmtId="11" fontId="0" fillId="0" borderId="0" xfId="0" applyNumberFormat="1" applyBorder="1" applyAlignment="1"/>
    <xf numFmtId="0" fontId="0" fillId="0" borderId="0" xfId="0" applyFill="1" applyBorder="1"/>
    <xf numFmtId="11" fontId="0" fillId="0" borderId="0" xfId="0" applyNumberFormat="1" applyFill="1" applyBorder="1"/>
    <xf numFmtId="14" fontId="0" fillId="0" borderId="0" xfId="0" applyNumberFormat="1" applyFill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11" fontId="0" fillId="0" borderId="3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/>
    <xf numFmtId="167" fontId="0" fillId="0" borderId="0" xfId="0" applyNumberFormat="1"/>
    <xf numFmtId="0" fontId="0" fillId="0" borderId="18" xfId="0" applyBorder="1"/>
    <xf numFmtId="167" fontId="0" fillId="0" borderId="18" xfId="0" applyNumberFormat="1" applyBorder="1"/>
    <xf numFmtId="0" fontId="0" fillId="0" borderId="21" xfId="0" applyBorder="1"/>
    <xf numFmtId="0" fontId="0" fillId="0" borderId="23" xfId="0" applyBorder="1"/>
    <xf numFmtId="167" fontId="0" fillId="0" borderId="22" xfId="0" applyNumberFormat="1" applyBorder="1"/>
    <xf numFmtId="0" fontId="0" fillId="0" borderId="24" xfId="0" applyBorder="1"/>
    <xf numFmtId="0" fontId="0" fillId="0" borderId="26" xfId="0" applyBorder="1"/>
    <xf numFmtId="0" fontId="0" fillId="0" borderId="27" xfId="0" applyBorder="1"/>
    <xf numFmtId="167" fontId="0" fillId="0" borderId="25" xfId="0" applyNumberFormat="1" applyBorder="1"/>
    <xf numFmtId="167" fontId="0" fillId="0" borderId="26" xfId="0" applyNumberFormat="1" applyBorder="1"/>
    <xf numFmtId="0" fontId="0" fillId="0" borderId="28" xfId="0" applyBorder="1"/>
    <xf numFmtId="0" fontId="0" fillId="0" borderId="19" xfId="0" applyBorder="1"/>
    <xf numFmtId="167" fontId="0" fillId="0" borderId="29" xfId="0" applyNumberFormat="1" applyBorder="1"/>
    <xf numFmtId="0" fontId="0" fillId="0" borderId="32" xfId="0" applyBorder="1"/>
    <xf numFmtId="0" fontId="0" fillId="0" borderId="33" xfId="0" applyBorder="1"/>
    <xf numFmtId="167" fontId="0" fillId="0" borderId="31" xfId="0" applyNumberFormat="1" applyBorder="1"/>
    <xf numFmtId="167" fontId="0" fillId="0" borderId="32" xfId="0" applyNumberFormat="1" applyBorder="1"/>
    <xf numFmtId="0" fontId="0" fillId="0" borderId="36" xfId="0" applyBorder="1"/>
    <xf numFmtId="0" fontId="0" fillId="0" borderId="37" xfId="0" applyBorder="1"/>
    <xf numFmtId="167" fontId="0" fillId="0" borderId="35" xfId="0" applyNumberFormat="1" applyBorder="1"/>
    <xf numFmtId="166" fontId="0" fillId="0" borderId="36" xfId="0" applyNumberFormat="1" applyBorder="1"/>
    <xf numFmtId="167" fontId="0" fillId="0" borderId="36" xfId="0" applyNumberFormat="1" applyBorder="1"/>
    <xf numFmtId="166" fontId="0" fillId="0" borderId="38" xfId="0" applyNumberFormat="1" applyBorder="1"/>
    <xf numFmtId="0" fontId="0" fillId="0" borderId="40" xfId="0" applyBorder="1"/>
    <xf numFmtId="0" fontId="0" fillId="0" borderId="41" xfId="0" applyBorder="1"/>
    <xf numFmtId="167" fontId="0" fillId="0" borderId="39" xfId="0" applyNumberFormat="1" applyBorder="1"/>
    <xf numFmtId="167" fontId="0" fillId="0" borderId="40" xfId="0" applyNumberFormat="1" applyBorder="1"/>
    <xf numFmtId="166" fontId="0" fillId="0" borderId="26" xfId="0" applyNumberFormat="1" applyBorder="1"/>
    <xf numFmtId="166" fontId="0" fillId="0" borderId="28" xfId="0" applyNumberFormat="1" applyBorder="1"/>
    <xf numFmtId="0" fontId="0" fillId="0" borderId="30" xfId="0" applyBorder="1"/>
    <xf numFmtId="0" fontId="0" fillId="0" borderId="21" xfId="0" applyBorder="1" applyAlignment="1">
      <alignment horizontal="center"/>
    </xf>
    <xf numFmtId="0" fontId="0" fillId="0" borderId="9" xfId="0" applyBorder="1"/>
    <xf numFmtId="0" fontId="0" fillId="0" borderId="11" xfId="0" applyBorder="1"/>
    <xf numFmtId="0" fontId="0" fillId="0" borderId="4" xfId="0" applyBorder="1"/>
    <xf numFmtId="0" fontId="0" fillId="0" borderId="44" xfId="0" applyBorder="1"/>
    <xf numFmtId="166" fontId="0" fillId="0" borderId="18" xfId="0" applyNumberFormat="1" applyBorder="1"/>
    <xf numFmtId="166" fontId="0" fillId="0" borderId="30" xfId="0" applyNumberFormat="1" applyBorder="1"/>
    <xf numFmtId="166" fontId="0" fillId="0" borderId="40" xfId="0" applyNumberFormat="1" applyBorder="1"/>
    <xf numFmtId="166" fontId="0" fillId="0" borderId="42" xfId="0" applyNumberFormat="1" applyBorder="1"/>
    <xf numFmtId="166" fontId="0" fillId="0" borderId="27" xfId="0" applyNumberFormat="1" applyBorder="1"/>
    <xf numFmtId="0" fontId="0" fillId="0" borderId="48" xfId="0" applyBorder="1"/>
    <xf numFmtId="166" fontId="0" fillId="0" borderId="37" xfId="0" applyNumberFormat="1" applyBorder="1"/>
    <xf numFmtId="167" fontId="0" fillId="0" borderId="0" xfId="0" applyNumberFormat="1" applyBorder="1"/>
    <xf numFmtId="0" fontId="0" fillId="0" borderId="22" xfId="0" applyBorder="1"/>
    <xf numFmtId="0" fontId="0" fillId="0" borderId="49" xfId="0" applyBorder="1"/>
    <xf numFmtId="0" fontId="0" fillId="0" borderId="50" xfId="0" applyBorder="1"/>
    <xf numFmtId="0" fontId="0" fillId="0" borderId="49" xfId="0" applyBorder="1" applyAlignment="1">
      <alignment horizontal="center"/>
    </xf>
    <xf numFmtId="0" fontId="0" fillId="0" borderId="50" xfId="0" applyBorder="1" applyAlignment="1">
      <alignment horizontal="center"/>
    </xf>
    <xf numFmtId="0" fontId="0" fillId="0" borderId="14" xfId="0" applyBorder="1" applyAlignment="1">
      <alignment horizontal="center"/>
    </xf>
    <xf numFmtId="14" fontId="0" fillId="0" borderId="0" xfId="0" applyNumberFormat="1"/>
    <xf numFmtId="168" fontId="5" fillId="2" borderId="7" xfId="0" applyNumberFormat="1" applyFont="1" applyFill="1" applyBorder="1"/>
    <xf numFmtId="167" fontId="5" fillId="2" borderId="7" xfId="0" applyNumberFormat="1" applyFont="1" applyFill="1" applyBorder="1"/>
    <xf numFmtId="168" fontId="5" fillId="2" borderId="9" xfId="0" applyNumberFormat="1" applyFont="1" applyFill="1" applyBorder="1"/>
    <xf numFmtId="167" fontId="5" fillId="2" borderId="9" xfId="0" applyNumberFormat="1" applyFont="1" applyFill="1" applyBorder="1"/>
    <xf numFmtId="0" fontId="5" fillId="2" borderId="9" xfId="0" applyFont="1" applyFill="1" applyBorder="1"/>
    <xf numFmtId="168" fontId="5" fillId="2" borderId="11" xfId="0" applyNumberFormat="1" applyFont="1" applyFill="1" applyBorder="1" applyAlignment="1">
      <alignment horizontal="center"/>
    </xf>
    <xf numFmtId="0" fontId="5" fillId="2" borderId="11" xfId="0" applyFont="1" applyFill="1" applyBorder="1"/>
    <xf numFmtId="0" fontId="0" fillId="0" borderId="10" xfId="0" applyBorder="1" applyAlignment="1">
      <alignment horizontal="center"/>
    </xf>
    <xf numFmtId="0" fontId="0" fillId="0" borderId="8" xfId="0" applyBorder="1" applyAlignment="1">
      <alignment horizontal="center"/>
    </xf>
    <xf numFmtId="11" fontId="0" fillId="0" borderId="15" xfId="0" applyNumberFormat="1" applyBorder="1" applyAlignment="1">
      <alignment horizontal="center"/>
    </xf>
    <xf numFmtId="0" fontId="0" fillId="0" borderId="4" xfId="0" applyFill="1" applyBorder="1" applyAlignment="1">
      <alignment horizontal="center"/>
    </xf>
    <xf numFmtId="167" fontId="0" fillId="0" borderId="4" xfId="0" applyNumberFormat="1" applyFill="1" applyBorder="1" applyAlignment="1">
      <alignment horizontal="center"/>
    </xf>
    <xf numFmtId="0" fontId="0" fillId="2" borderId="51" xfId="0" applyFill="1" applyBorder="1"/>
    <xf numFmtId="0" fontId="0" fillId="2" borderId="52" xfId="0" applyFill="1" applyBorder="1"/>
    <xf numFmtId="0" fontId="0" fillId="2" borderId="53" xfId="0" applyFill="1" applyBorder="1"/>
    <xf numFmtId="167" fontId="0" fillId="0" borderId="20" xfId="0" applyNumberFormat="1" applyBorder="1"/>
    <xf numFmtId="167" fontId="0" fillId="0" borderId="57" xfId="0" applyNumberFormat="1" applyBorder="1"/>
    <xf numFmtId="0" fontId="0" fillId="0" borderId="38" xfId="0" applyBorder="1"/>
    <xf numFmtId="2" fontId="0" fillId="0" borderId="37" xfId="0" applyNumberFormat="1" applyBorder="1"/>
    <xf numFmtId="0" fontId="0" fillId="0" borderId="56" xfId="0" applyBorder="1"/>
    <xf numFmtId="0" fontId="0" fillId="0" borderId="54" xfId="0" applyBorder="1"/>
    <xf numFmtId="167" fontId="0" fillId="0" borderId="30" xfId="0" applyNumberFormat="1" applyBorder="1"/>
    <xf numFmtId="167" fontId="0" fillId="0" borderId="42" xfId="0" applyNumberFormat="1" applyBorder="1"/>
    <xf numFmtId="165" fontId="0" fillId="0" borderId="26" xfId="0" applyNumberFormat="1" applyBorder="1"/>
    <xf numFmtId="165" fontId="0" fillId="0" borderId="28" xfId="0" applyNumberFormat="1" applyBorder="1"/>
    <xf numFmtId="165" fontId="0" fillId="0" borderId="54" xfId="0" applyNumberFormat="1" applyBorder="1"/>
    <xf numFmtId="0" fontId="0" fillId="0" borderId="20" xfId="0" applyBorder="1"/>
    <xf numFmtId="0" fontId="4" fillId="0" borderId="4" xfId="0" applyFont="1" applyBorder="1"/>
    <xf numFmtId="0" fontId="0" fillId="0" borderId="16" xfId="0" applyBorder="1"/>
    <xf numFmtId="14" fontId="0" fillId="0" borderId="0" xfId="0" applyNumberFormat="1" applyBorder="1"/>
    <xf numFmtId="0" fontId="2" fillId="0" borderId="5" xfId="0" applyFont="1" applyBorder="1" applyAlignment="1">
      <alignment horizontal="center" vertical="top"/>
    </xf>
    <xf numFmtId="0" fontId="2" fillId="0" borderId="8" xfId="0" applyFont="1" applyBorder="1" applyAlignment="1">
      <alignment horizontal="center" vertical="top"/>
    </xf>
    <xf numFmtId="0" fontId="2" fillId="0" borderId="10" xfId="0" applyFont="1" applyBorder="1" applyAlignment="1">
      <alignment horizontal="center" vertical="top"/>
    </xf>
    <xf numFmtId="164" fontId="2" fillId="0" borderId="5" xfId="0" applyNumberFormat="1" applyFont="1" applyBorder="1" applyAlignment="1">
      <alignment horizontal="center" vertical="top"/>
    </xf>
    <xf numFmtId="164" fontId="2" fillId="0" borderId="8" xfId="0" applyNumberFormat="1" applyFont="1" applyBorder="1" applyAlignment="1">
      <alignment horizontal="center" vertical="top"/>
    </xf>
    <xf numFmtId="164" fontId="2" fillId="0" borderId="10" xfId="0" applyNumberFormat="1" applyFont="1" applyBorder="1" applyAlignment="1">
      <alignment horizontal="center" vertical="top"/>
    </xf>
    <xf numFmtId="11" fontId="3" fillId="0" borderId="5" xfId="0" applyNumberFormat="1" applyFont="1" applyBorder="1" applyAlignment="1">
      <alignment horizontal="center" vertical="top"/>
    </xf>
    <xf numFmtId="11" fontId="3" fillId="0" borderId="8" xfId="0" applyNumberFormat="1" applyFont="1" applyBorder="1" applyAlignment="1">
      <alignment horizontal="center" vertical="top"/>
    </xf>
    <xf numFmtId="11" fontId="3" fillId="0" borderId="10" xfId="0" applyNumberFormat="1" applyFont="1" applyBorder="1" applyAlignment="1">
      <alignment horizontal="center" vertical="top"/>
    </xf>
    <xf numFmtId="2" fontId="3" fillId="0" borderId="5" xfId="0" applyNumberFormat="1" applyFont="1" applyBorder="1" applyAlignment="1">
      <alignment horizontal="center" vertical="top"/>
    </xf>
    <xf numFmtId="2" fontId="3" fillId="0" borderId="8" xfId="0" applyNumberFormat="1" applyFont="1" applyBorder="1" applyAlignment="1">
      <alignment horizontal="center" vertical="top"/>
    </xf>
    <xf numFmtId="2" fontId="3" fillId="0" borderId="10" xfId="0" applyNumberFormat="1" applyFont="1" applyBorder="1" applyAlignment="1">
      <alignment horizontal="center" vertical="top"/>
    </xf>
    <xf numFmtId="11" fontId="0" fillId="0" borderId="1" xfId="0" applyNumberFormat="1" applyBorder="1" applyAlignment="1">
      <alignment horizontal="center"/>
    </xf>
    <xf numFmtId="11" fontId="0" fillId="0" borderId="2" xfId="0" applyNumberFormat="1" applyBorder="1" applyAlignment="1">
      <alignment horizontal="center"/>
    </xf>
    <xf numFmtId="11" fontId="0" fillId="0" borderId="3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167" fontId="0" fillId="0" borderId="8" xfId="0" applyNumberFormat="1" applyBorder="1" applyAlignment="1">
      <alignment horizontal="center" vertical="top"/>
    </xf>
    <xf numFmtId="167" fontId="0" fillId="0" borderId="10" xfId="0" applyNumberFormat="1" applyBorder="1" applyAlignment="1">
      <alignment horizontal="center" vertical="top"/>
    </xf>
    <xf numFmtId="167" fontId="3" fillId="0" borderId="5" xfId="0" applyNumberFormat="1" applyFont="1" applyBorder="1" applyAlignment="1">
      <alignment horizontal="center" vertical="top"/>
    </xf>
    <xf numFmtId="167" fontId="3" fillId="0" borderId="8" xfId="0" applyNumberFormat="1" applyFont="1" applyBorder="1" applyAlignment="1">
      <alignment horizontal="center" vertical="top"/>
    </xf>
    <xf numFmtId="167" fontId="3" fillId="0" borderId="10" xfId="0" applyNumberFormat="1" applyFont="1" applyBorder="1" applyAlignment="1">
      <alignment horizontal="center" vertical="top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167" fontId="0" fillId="0" borderId="18" xfId="0" applyNumberFormat="1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32" xfId="0" applyBorder="1" applyAlignment="1">
      <alignment horizontal="center"/>
    </xf>
    <xf numFmtId="166" fontId="0" fillId="0" borderId="30" xfId="0" applyNumberFormat="1" applyBorder="1" applyAlignment="1">
      <alignment horizontal="center"/>
    </xf>
    <xf numFmtId="166" fontId="0" fillId="0" borderId="34" xfId="0" applyNumberFormat="1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9" xfId="0" applyBorder="1" applyAlignment="1">
      <alignment horizontal="center"/>
    </xf>
    <xf numFmtId="0" fontId="0" fillId="0" borderId="40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31" xfId="0" applyBorder="1" applyAlignment="1">
      <alignment horizontal="center"/>
    </xf>
    <xf numFmtId="166" fontId="0" fillId="0" borderId="18" xfId="0" applyNumberFormat="1" applyBorder="1" applyAlignment="1">
      <alignment horizontal="center"/>
    </xf>
    <xf numFmtId="166" fontId="0" fillId="0" borderId="32" xfId="0" applyNumberFormat="1" applyBorder="1" applyAlignment="1">
      <alignment horizontal="center"/>
    </xf>
    <xf numFmtId="166" fontId="0" fillId="0" borderId="40" xfId="0" applyNumberFormat="1" applyBorder="1" applyAlignment="1">
      <alignment horizontal="center"/>
    </xf>
    <xf numFmtId="166" fontId="0" fillId="0" borderId="42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43" xfId="0" applyBorder="1" applyAlignment="1">
      <alignment horizontal="center"/>
    </xf>
    <xf numFmtId="0" fontId="0" fillId="0" borderId="45" xfId="0" applyBorder="1" applyAlignment="1">
      <alignment horizontal="center"/>
    </xf>
    <xf numFmtId="0" fontId="0" fillId="0" borderId="46" xfId="0" applyBorder="1" applyAlignment="1">
      <alignment horizontal="center"/>
    </xf>
    <xf numFmtId="0" fontId="0" fillId="0" borderId="47" xfId="0" applyBorder="1" applyAlignment="1">
      <alignment horizontal="center"/>
    </xf>
    <xf numFmtId="167" fontId="0" fillId="0" borderId="5" xfId="0" applyNumberFormat="1" applyBorder="1" applyAlignment="1">
      <alignment horizontal="center" vertical="top"/>
    </xf>
    <xf numFmtId="0" fontId="0" fillId="0" borderId="44" xfId="0" applyBorder="1" applyAlignment="1">
      <alignment horizontal="center"/>
    </xf>
    <xf numFmtId="167" fontId="0" fillId="0" borderId="20" xfId="0" applyNumberFormat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57" xfId="0" applyBorder="1" applyAlignment="1">
      <alignment horizontal="center"/>
    </xf>
    <xf numFmtId="166" fontId="0" fillId="0" borderId="19" xfId="0" applyNumberFormat="1" applyBorder="1" applyAlignment="1">
      <alignment horizontal="center"/>
    </xf>
    <xf numFmtId="166" fontId="0" fillId="0" borderId="41" xfId="0" applyNumberFormat="1" applyBorder="1" applyAlignment="1">
      <alignment horizontal="center"/>
    </xf>
    <xf numFmtId="0" fontId="0" fillId="0" borderId="55" xfId="0" applyBorder="1" applyAlignment="1">
      <alignment horizontal="center"/>
    </xf>
    <xf numFmtId="166" fontId="0" fillId="0" borderId="33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1" baseline="0">
                <a:effectLst/>
              </a:rPr>
              <a:t>P. aeruginosa </a:t>
            </a:r>
            <a:r>
              <a:rPr lang="en-US" sz="1800" b="0" i="0" baseline="0">
                <a:effectLst/>
              </a:rPr>
              <a:t>(ATCC 15692) Growth Curve </a:t>
            </a:r>
          </a:p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>
                <a:solidFill>
                  <a:sysClr val="windowText" lastClr="000000">
                    <a:lumMod val="65000"/>
                    <a:lumOff val="35000"/>
                  </a:sysClr>
                </a:solidFill>
              </a:defRPr>
            </a:pPr>
            <a:r>
              <a:rPr lang="en-US" sz="1800" b="0" i="0" baseline="0">
                <a:effectLst/>
              </a:rPr>
              <a:t>(incubation time vs CFU / mL)</a:t>
            </a:r>
            <a:endParaRPr lang="en-US" sz="1800" b="0" i="1" baseline="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P.a Time vs CFU/ml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P. aeruginosa 15692 Cali Curve'!$N$7:$N$14</c:f>
              <c:numCache>
                <c:formatCode>0</c:formatCode>
                <c:ptCount val="8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</c:numCache>
            </c:numRef>
          </c:xVal>
          <c:yVal>
            <c:numRef>
              <c:f>'P. aeruginosa 15692 Cali Curve'!$O$7:$O$14</c:f>
              <c:numCache>
                <c:formatCode>0.00E+00</c:formatCode>
                <c:ptCount val="8"/>
                <c:pt idx="0">
                  <c:v>0</c:v>
                </c:pt>
                <c:pt idx="1">
                  <c:v>863333.33333333326</c:v>
                </c:pt>
                <c:pt idx="2">
                  <c:v>3166666.666666667</c:v>
                </c:pt>
                <c:pt idx="3">
                  <c:v>613333333.33333337</c:v>
                </c:pt>
                <c:pt idx="4">
                  <c:v>790000000</c:v>
                </c:pt>
                <c:pt idx="5">
                  <c:v>973333333.33333325</c:v>
                </c:pt>
                <c:pt idx="6">
                  <c:v>1280000000</c:v>
                </c:pt>
                <c:pt idx="7">
                  <c:v>1646666666.66666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A9F-401F-A4BC-7DC099230D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3164456"/>
        <c:axId val="593164848"/>
      </c:scatterChart>
      <c:valAx>
        <c:axId val="5931644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cubation Hou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3164848"/>
        <c:crosses val="autoZero"/>
        <c:crossBetween val="midCat"/>
      </c:valAx>
      <c:valAx>
        <c:axId val="5931648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FU</a:t>
                </a:r>
                <a:r>
                  <a:rPr lang="en-US" baseline="0"/>
                  <a:t> / mL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3164456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og</a:t>
            </a:r>
            <a:r>
              <a:rPr lang="en-US" baseline="0"/>
              <a:t> Reduction of </a:t>
            </a:r>
            <a:r>
              <a:rPr lang="en-US" i="1" baseline="0"/>
              <a:t>S. aureus</a:t>
            </a:r>
            <a:endParaRPr lang="en-US" baseline="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g+ PCR Log Reduction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qPCR Comp Log Reduction (S. a)'!$E$37:$E$39</c:f>
                <c:numCache>
                  <c:formatCode>General</c:formatCode>
                  <c:ptCount val="3"/>
                  <c:pt idx="0">
                    <c:v>0.80985823542678659</c:v>
                  </c:pt>
                  <c:pt idx="1">
                    <c:v>0.2462756308141299</c:v>
                  </c:pt>
                  <c:pt idx="2">
                    <c:v>0.31657575705058982</c:v>
                  </c:pt>
                </c:numCache>
              </c:numRef>
            </c:plus>
            <c:minus>
              <c:numRef>
                <c:f>'qPCR Comp Log Reduction (S. a)'!$E$37:$E$39</c:f>
                <c:numCache>
                  <c:formatCode>General</c:formatCode>
                  <c:ptCount val="3"/>
                  <c:pt idx="0">
                    <c:v>0.80985823542678659</c:v>
                  </c:pt>
                  <c:pt idx="1">
                    <c:v>0.2462756308141299</c:v>
                  </c:pt>
                  <c:pt idx="2">
                    <c:v>0.316575757050589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C$35:$C$37</c:f>
              <c:strCache>
                <c:ptCount val="3"/>
                <c:pt idx="0">
                  <c:v>Day 1</c:v>
                </c:pt>
                <c:pt idx="1">
                  <c:v>Day 3</c:v>
                </c:pt>
                <c:pt idx="2">
                  <c:v>Day 7</c:v>
                </c:pt>
              </c:strCache>
            </c:strRef>
          </c:cat>
          <c:val>
            <c:numRef>
              <c:f>'qPCR Comp Log Reduction (S. a)'!$D$37:$D$39</c:f>
              <c:numCache>
                <c:formatCode>0.000</c:formatCode>
                <c:ptCount val="3"/>
                <c:pt idx="0">
                  <c:v>4.1309580290349537</c:v>
                </c:pt>
                <c:pt idx="1">
                  <c:v>1.7587633491479666</c:v>
                </c:pt>
                <c:pt idx="2">
                  <c:v>3.51969587931126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FA9-4C96-8F1D-52504F5589DE}"/>
            </c:ext>
          </c:extLst>
        </c:ser>
        <c:ser>
          <c:idx val="2"/>
          <c:order val="1"/>
          <c:tx>
            <c:v>Ag+ Cell Culturability Log Reduction</c:v>
          </c:tx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qPCR Comp Log Reduction (S. a)'!$G$37:$G$39</c:f>
                <c:numCache>
                  <c:formatCode>General</c:formatCode>
                  <c:ptCount val="3"/>
                  <c:pt idx="0">
                    <c:v>0.37900043975348258</c:v>
                  </c:pt>
                  <c:pt idx="1">
                    <c:v>1.5065775784870774</c:v>
                  </c:pt>
                  <c:pt idx="2">
                    <c:v>1.6732115825561387</c:v>
                  </c:pt>
                </c:numCache>
              </c:numRef>
            </c:plus>
            <c:minus>
              <c:numRef>
                <c:f>'qPCR Comp Log Reduction (S. a)'!$G$37:$G$39</c:f>
                <c:numCache>
                  <c:formatCode>General</c:formatCode>
                  <c:ptCount val="3"/>
                  <c:pt idx="0">
                    <c:v>0.37900043975348258</c:v>
                  </c:pt>
                  <c:pt idx="1">
                    <c:v>1.5065775784870774</c:v>
                  </c:pt>
                  <c:pt idx="2">
                    <c:v>1.67321158255613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qPCR Comp Log Reduction (S. a)'!$F$37:$F$39</c:f>
              <c:numCache>
                <c:formatCode>0.000</c:formatCode>
                <c:ptCount val="3"/>
                <c:pt idx="0">
                  <c:v>4.0036666666666667</c:v>
                </c:pt>
                <c:pt idx="1">
                  <c:v>2.3739999999999997</c:v>
                </c:pt>
                <c:pt idx="2">
                  <c:v>1.876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FA9-4C96-8F1D-52504F5589DE}"/>
            </c:ext>
          </c:extLst>
        </c:ser>
        <c:ser>
          <c:idx val="1"/>
          <c:order val="2"/>
          <c:tx>
            <c:v>Ag- PCR Log Reduction</c:v>
          </c:tx>
          <c:spPr>
            <a:pattFill prst="dkHorz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qPCR Comp Log Reduction (S. a)'!$E$40:$E$42</c:f>
                <c:numCache>
                  <c:formatCode>General</c:formatCode>
                  <c:ptCount val="3"/>
                  <c:pt idx="0">
                    <c:v>1.1803553542804366</c:v>
                  </c:pt>
                  <c:pt idx="1">
                    <c:v>0.19457935676027938</c:v>
                  </c:pt>
                  <c:pt idx="2">
                    <c:v>1.64339733518252</c:v>
                  </c:pt>
                </c:numCache>
              </c:numRef>
            </c:plus>
            <c:minus>
              <c:numRef>
                <c:f>'qPCR Comp Log Reduction (S. a)'!$E$40:$E$42</c:f>
                <c:numCache>
                  <c:formatCode>General</c:formatCode>
                  <c:ptCount val="3"/>
                  <c:pt idx="0">
                    <c:v>1.1803553542804366</c:v>
                  </c:pt>
                  <c:pt idx="1">
                    <c:v>0.19457935676027938</c:v>
                  </c:pt>
                  <c:pt idx="2">
                    <c:v>1.643397335182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qPCR Comp Log Reduction (S. a)'!$D$40:$D$42</c:f>
              <c:numCache>
                <c:formatCode>0.000</c:formatCode>
                <c:ptCount val="3"/>
                <c:pt idx="0">
                  <c:v>2.7858259146720687</c:v>
                </c:pt>
                <c:pt idx="1">
                  <c:v>1.8280634184480338</c:v>
                </c:pt>
                <c:pt idx="2">
                  <c:v>3.11544547506086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FA9-4C96-8F1D-52504F5589DE}"/>
            </c:ext>
          </c:extLst>
        </c:ser>
        <c:ser>
          <c:idx val="3"/>
          <c:order val="3"/>
          <c:tx>
            <c:v>Ag- Cell Culturability Log Reduction</c:v>
          </c:tx>
          <c:spPr>
            <a:pattFill prst="dkVert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qPCR Comp Log Reduction (S. a)'!$G$40:$G$42</c:f>
                <c:numCache>
                  <c:formatCode>General</c:formatCode>
                  <c:ptCount val="3"/>
                  <c:pt idx="0">
                    <c:v>0.23873904861445142</c:v>
                  </c:pt>
                  <c:pt idx="1">
                    <c:v>0.27038491082159166</c:v>
                  </c:pt>
                  <c:pt idx="2">
                    <c:v>0.27823790779355212</c:v>
                  </c:pt>
                </c:numCache>
              </c:numRef>
            </c:plus>
            <c:minus>
              <c:numRef>
                <c:f>'qPCR Comp Log Reduction (S. a)'!$G$40:$G$42</c:f>
                <c:numCache>
                  <c:formatCode>General</c:formatCode>
                  <c:ptCount val="3"/>
                  <c:pt idx="0">
                    <c:v>0.23873904861445142</c:v>
                  </c:pt>
                  <c:pt idx="1">
                    <c:v>0.27038491082159166</c:v>
                  </c:pt>
                  <c:pt idx="2">
                    <c:v>0.278237907793552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qPCR Comp Log Reduction (S. a)'!$F$40:$F$42</c:f>
              <c:numCache>
                <c:formatCode>0.000</c:formatCode>
                <c:ptCount val="3"/>
                <c:pt idx="0">
                  <c:v>-3.6666666666667069E-2</c:v>
                </c:pt>
                <c:pt idx="1">
                  <c:v>0.9510000000000014</c:v>
                </c:pt>
                <c:pt idx="2">
                  <c:v>1.0016666666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FA9-4C96-8F1D-52504F5589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6308952"/>
        <c:axId val="606309280"/>
      </c:barChart>
      <c:catAx>
        <c:axId val="6063089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cubation 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6309280"/>
        <c:crosses val="autoZero"/>
        <c:auto val="0"/>
        <c:lblAlgn val="ctr"/>
        <c:lblOffset val="100"/>
        <c:noMultiLvlLbl val="0"/>
      </c:catAx>
      <c:valAx>
        <c:axId val="606309280"/>
        <c:scaling>
          <c:orientation val="minMax"/>
          <c:max val="9"/>
          <c:min val="-3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 Redu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6308952"/>
        <c:crosses val="autoZero"/>
        <c:crossBetween val="between"/>
        <c:majorUnit val="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 w="15875"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mparative Log Reduction of </a:t>
            </a:r>
            <a:r>
              <a:rPr lang="en-US" sz="1400" b="0" i="1" u="none" strike="noStrike" baseline="0">
                <a:effectLst/>
              </a:rPr>
              <a:t>S. aureu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CR Comparative Log Reduction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qPCR Comp Log Reduction (S. a)'!$D$48:$D$50</c:f>
                <c:numCache>
                  <c:formatCode>General</c:formatCode>
                  <c:ptCount val="3"/>
                  <c:pt idx="0">
                    <c:v>1.9902135897072233</c:v>
                  </c:pt>
                  <c:pt idx="1">
                    <c:v>0.44085498757440927</c:v>
                  </c:pt>
                  <c:pt idx="2">
                    <c:v>1.9599730922331098</c:v>
                  </c:pt>
                </c:numCache>
              </c:numRef>
            </c:plus>
            <c:minus>
              <c:numRef>
                <c:f>'qPCR Comp Log Reduction (S. a)'!$D$48:$D$50</c:f>
                <c:numCache>
                  <c:formatCode>General</c:formatCode>
                  <c:ptCount val="3"/>
                  <c:pt idx="0">
                    <c:v>1.9902135897072233</c:v>
                  </c:pt>
                  <c:pt idx="1">
                    <c:v>0.44085498757440927</c:v>
                  </c:pt>
                  <c:pt idx="2">
                    <c:v>1.95997309223310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B$46:$B$48</c:f>
              <c:strCache>
                <c:ptCount val="3"/>
                <c:pt idx="0">
                  <c:v>Day 1</c:v>
                </c:pt>
                <c:pt idx="1">
                  <c:v>Day 3</c:v>
                </c:pt>
                <c:pt idx="2">
                  <c:v>Day 7</c:v>
                </c:pt>
              </c:strCache>
            </c:strRef>
          </c:cat>
          <c:val>
            <c:numRef>
              <c:f>'qPCR Comp Log Reduction (S. a)'!$C$48:$C$50</c:f>
              <c:numCache>
                <c:formatCode>0.000</c:formatCode>
                <c:ptCount val="3"/>
                <c:pt idx="0">
                  <c:v>1.3451321143628849</c:v>
                </c:pt>
                <c:pt idx="1">
                  <c:v>-6.9300069300067157E-2</c:v>
                </c:pt>
                <c:pt idx="2">
                  <c:v>0.404250404250404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F4-4374-9FB3-88FF0BA0E033}"/>
            </c:ext>
          </c:extLst>
        </c:ser>
        <c:ser>
          <c:idx val="1"/>
          <c:order val="1"/>
          <c:tx>
            <c:v>Cell Culturability Comparative Log Reduction</c:v>
          </c:tx>
          <c:spPr>
            <a:solidFill>
              <a:schemeClr val="bg1"/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qPCR Comp Log Reduction (S. a)'!$F$48:$F$50</c:f>
                <c:numCache>
                  <c:formatCode>General</c:formatCode>
                  <c:ptCount val="3"/>
                  <c:pt idx="0">
                    <c:v>0.61773948836793402</c:v>
                  </c:pt>
                  <c:pt idx="1">
                    <c:v>1.7769624893086691</c:v>
                  </c:pt>
                  <c:pt idx="2">
                    <c:v>1.9514494903496908</c:v>
                  </c:pt>
                </c:numCache>
              </c:numRef>
            </c:plus>
            <c:minus>
              <c:numRef>
                <c:f>'qPCR Comp Log Reduction (S. a)'!$F$48:$F$50</c:f>
                <c:numCache>
                  <c:formatCode>General</c:formatCode>
                  <c:ptCount val="3"/>
                  <c:pt idx="0">
                    <c:v>0.61773948836793402</c:v>
                  </c:pt>
                  <c:pt idx="1">
                    <c:v>1.7769624893086691</c:v>
                  </c:pt>
                  <c:pt idx="2">
                    <c:v>1.95144949034969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qPCR Comp Log Reduction (S. a)'!$E$48:$E$50</c:f>
              <c:numCache>
                <c:formatCode>0.000</c:formatCode>
                <c:ptCount val="3"/>
                <c:pt idx="0">
                  <c:v>4.0403333333333338</c:v>
                </c:pt>
                <c:pt idx="1">
                  <c:v>1.4229999999999983</c:v>
                </c:pt>
                <c:pt idx="2">
                  <c:v>0.874333333333333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3F4-4374-9FB3-88FF0BA0E0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7244976"/>
        <c:axId val="607240712"/>
      </c:barChart>
      <c:catAx>
        <c:axId val="6072449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cubation</a:t>
                </a:r>
                <a:r>
                  <a:rPr lang="en-US" baseline="0"/>
                  <a:t> Day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7240712"/>
        <c:crosses val="autoZero"/>
        <c:auto val="1"/>
        <c:lblAlgn val="ctr"/>
        <c:lblOffset val="100"/>
        <c:noMultiLvlLbl val="0"/>
      </c:catAx>
      <c:valAx>
        <c:axId val="607240712"/>
        <c:scaling>
          <c:orientation val="minMax"/>
          <c:min val="-3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mparative</a:t>
                </a:r>
                <a:r>
                  <a:rPr lang="en-US" baseline="0"/>
                  <a:t> Log Reduction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7244976"/>
        <c:crosses val="autoZero"/>
        <c:crossBetween val="between"/>
        <c:majorUnit val="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 w="15875"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i="1"/>
              <a:t>P.</a:t>
            </a:r>
            <a:r>
              <a:rPr lang="en-US" i="1" baseline="0"/>
              <a:t> aeruginosa </a:t>
            </a:r>
            <a:r>
              <a:rPr lang="en-US" baseline="0"/>
              <a:t>(ATCC 15692) Calibration Curve</a:t>
            </a:r>
          </a:p>
        </c:rich>
      </c:tx>
      <c:layout>
        <c:manualLayout>
          <c:xMode val="edge"/>
          <c:yMode val="edge"/>
          <c:x val="0.24861533502950292"/>
          <c:y val="2.899423033541443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Pa Calibration Curve 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1259073541816124"/>
                  <c:y val="0.1587983897339903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. aeruginosa 15692 Cali Curve'!$O$7:$O$14</c:f>
              <c:numCache>
                <c:formatCode>0.00E+00</c:formatCode>
                <c:ptCount val="8"/>
                <c:pt idx="0">
                  <c:v>0</c:v>
                </c:pt>
                <c:pt idx="1">
                  <c:v>863333.33333333326</c:v>
                </c:pt>
                <c:pt idx="2">
                  <c:v>3166666.666666667</c:v>
                </c:pt>
                <c:pt idx="3">
                  <c:v>613333333.33333337</c:v>
                </c:pt>
                <c:pt idx="4">
                  <c:v>790000000</c:v>
                </c:pt>
                <c:pt idx="5">
                  <c:v>973333333.33333325</c:v>
                </c:pt>
                <c:pt idx="6">
                  <c:v>1280000000</c:v>
                </c:pt>
                <c:pt idx="7">
                  <c:v>1646666666.6666665</c:v>
                </c:pt>
              </c:numCache>
            </c:numRef>
          </c:xVal>
          <c:yVal>
            <c:numRef>
              <c:f>'P. aeruginosa 15692 Cali Curve'!$P$7:$P$14</c:f>
              <c:numCache>
                <c:formatCode>General</c:formatCode>
                <c:ptCount val="8"/>
                <c:pt idx="0">
                  <c:v>0</c:v>
                </c:pt>
                <c:pt idx="1">
                  <c:v>2E-3</c:v>
                </c:pt>
                <c:pt idx="2">
                  <c:v>3.7999999999999999E-2</c:v>
                </c:pt>
                <c:pt idx="3">
                  <c:v>0.32400000000000001</c:v>
                </c:pt>
                <c:pt idx="4">
                  <c:v>0.49199999999999999</c:v>
                </c:pt>
                <c:pt idx="5">
                  <c:v>0.77300000000000002</c:v>
                </c:pt>
                <c:pt idx="6">
                  <c:v>1.18</c:v>
                </c:pt>
                <c:pt idx="7">
                  <c:v>1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B6B-4F35-824B-F842E73C64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7789720"/>
        <c:axId val="447785016"/>
      </c:scatterChart>
      <c:valAx>
        <c:axId val="447789720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FU / 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7785016"/>
        <c:crosses val="autoZero"/>
        <c:crossBetween val="midCat"/>
      </c:valAx>
      <c:valAx>
        <c:axId val="44778501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</a:t>
                </a:r>
                <a:r>
                  <a:rPr lang="en-US" baseline="-25000"/>
                  <a:t>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778972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1" baseline="0">
                <a:effectLst/>
              </a:rPr>
              <a:t>P. aeruginosa </a:t>
            </a:r>
            <a:r>
              <a:rPr lang="en-US" sz="1800" b="0" i="0" baseline="0">
                <a:effectLst/>
              </a:rPr>
              <a:t>(ATCC 15692)</a:t>
            </a:r>
            <a:r>
              <a:rPr lang="en-US" sz="1800" b="0" i="1" baseline="0">
                <a:effectLst/>
              </a:rPr>
              <a:t> </a:t>
            </a:r>
            <a:r>
              <a:rPr lang="en-US" sz="1800" b="0" i="0" baseline="0">
                <a:effectLst/>
              </a:rPr>
              <a:t>Growth Curve </a:t>
            </a:r>
          </a:p>
          <a:p>
            <a:pPr>
              <a:defRPr/>
            </a:pPr>
            <a:r>
              <a:rPr lang="en-US" sz="1800" b="0" i="0" baseline="0">
                <a:effectLst/>
              </a:rPr>
              <a:t>(incubation time vs OD</a:t>
            </a:r>
            <a:r>
              <a:rPr lang="en-US" sz="1800" b="0" i="0" baseline="-25000">
                <a:effectLst/>
              </a:rPr>
              <a:t>600</a:t>
            </a:r>
            <a:r>
              <a:rPr lang="en-US" sz="1800" b="0" i="0" baseline="0">
                <a:effectLst/>
              </a:rPr>
              <a:t>)</a:t>
            </a:r>
            <a:endParaRPr lang="en-US" sz="1800" b="0" i="1" baseline="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148378895325908"/>
          <c:y val="0.14166577953902726"/>
          <c:w val="0.8360194969732675"/>
          <c:h val="0.72475741474323008"/>
        </c:manualLayout>
      </c:layout>
      <c:scatterChart>
        <c:scatterStyle val="lineMarker"/>
        <c:varyColors val="0"/>
        <c:ser>
          <c:idx val="0"/>
          <c:order val="0"/>
          <c:tx>
            <c:v>P.a Time vs OD600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P. aeruginosa 15692 Cali Curve'!$N$7:$N$14</c:f>
              <c:numCache>
                <c:formatCode>0</c:formatCode>
                <c:ptCount val="8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</c:numCache>
            </c:numRef>
          </c:xVal>
          <c:yVal>
            <c:numRef>
              <c:f>'P. aeruginosa 15692 Cali Curve'!$P$7:$P$14</c:f>
              <c:numCache>
                <c:formatCode>General</c:formatCode>
                <c:ptCount val="8"/>
                <c:pt idx="0">
                  <c:v>0</c:v>
                </c:pt>
                <c:pt idx="1">
                  <c:v>2E-3</c:v>
                </c:pt>
                <c:pt idx="2">
                  <c:v>3.7999999999999999E-2</c:v>
                </c:pt>
                <c:pt idx="3">
                  <c:v>0.32400000000000001</c:v>
                </c:pt>
                <c:pt idx="4">
                  <c:v>0.49199999999999999</c:v>
                </c:pt>
                <c:pt idx="5">
                  <c:v>0.77300000000000002</c:v>
                </c:pt>
                <c:pt idx="6">
                  <c:v>1.18</c:v>
                </c:pt>
                <c:pt idx="7">
                  <c:v>1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6C9-4DCF-AB50-3BCE8FEEBF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0016240"/>
        <c:axId val="450015848"/>
      </c:scatterChart>
      <c:valAx>
        <c:axId val="4500162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cubation Hou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0015848"/>
        <c:crosses val="autoZero"/>
        <c:crossBetween val="midCat"/>
      </c:valAx>
      <c:valAx>
        <c:axId val="450015848"/>
        <c:scaling>
          <c:orientation val="minMax"/>
          <c:max val="1.8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001624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1" baseline="0">
                <a:effectLst/>
              </a:rPr>
              <a:t>S. aureus </a:t>
            </a:r>
            <a:r>
              <a:rPr lang="en-US" sz="1800" b="0" i="0" baseline="0">
                <a:effectLst/>
              </a:rPr>
              <a:t>(ATCC 43300) Growth Curve </a:t>
            </a:r>
          </a:p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>
                <a:solidFill>
                  <a:sysClr val="windowText" lastClr="000000">
                    <a:lumMod val="65000"/>
                    <a:lumOff val="35000"/>
                  </a:sysClr>
                </a:solidFill>
              </a:defRPr>
            </a:pPr>
            <a:r>
              <a:rPr lang="en-US" sz="1800" b="0" i="0" baseline="0">
                <a:effectLst/>
              </a:rPr>
              <a:t>(incubation time vs CFU / mL)</a:t>
            </a:r>
            <a:endParaRPr lang="en-US" sz="1800" b="0" i="1" baseline="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P.a Time vs CFU/ml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. aureus 43300 Cali Cu'!$N$7:$N$14</c:f>
              <c:numCache>
                <c:formatCode>0</c:formatCode>
                <c:ptCount val="8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</c:numCache>
            </c:numRef>
          </c:xVal>
          <c:yVal>
            <c:numRef>
              <c:f>'S. aureus 43300 Cali Cu'!$O$7:$O$14</c:f>
              <c:numCache>
                <c:formatCode>0.00E+00</c:formatCode>
                <c:ptCount val="8"/>
                <c:pt idx="0">
                  <c:v>0</c:v>
                </c:pt>
                <c:pt idx="1">
                  <c:v>463333.33333333337</c:v>
                </c:pt>
                <c:pt idx="2">
                  <c:v>5966666.666666666</c:v>
                </c:pt>
                <c:pt idx="3">
                  <c:v>70666666.666666672</c:v>
                </c:pt>
                <c:pt idx="4">
                  <c:v>776666666.66666675</c:v>
                </c:pt>
                <c:pt idx="5">
                  <c:v>1113333333.3333333</c:v>
                </c:pt>
                <c:pt idx="6">
                  <c:v>1276666666.6666667</c:v>
                </c:pt>
                <c:pt idx="7">
                  <c:v>1733333333.333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20C-43CF-9A29-E6C18D4222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3164456"/>
        <c:axId val="593164848"/>
      </c:scatterChart>
      <c:valAx>
        <c:axId val="5931644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cubation Hou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3164848"/>
        <c:crosses val="autoZero"/>
        <c:crossBetween val="midCat"/>
      </c:valAx>
      <c:valAx>
        <c:axId val="5931648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FU</a:t>
                </a:r>
                <a:r>
                  <a:rPr lang="en-US" baseline="0"/>
                  <a:t> / mL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3164456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1" u="none" strike="noStrike" baseline="0">
                <a:effectLst/>
              </a:rPr>
              <a:t>S. aureus </a:t>
            </a:r>
            <a:r>
              <a:rPr lang="en-US" sz="1400" b="0" i="0" u="none" strike="noStrike" baseline="0">
                <a:effectLst/>
              </a:rPr>
              <a:t>(ATCC 43300) </a:t>
            </a:r>
            <a:r>
              <a:rPr lang="en-US" baseline="0"/>
              <a:t>Calibration Curve</a:t>
            </a:r>
          </a:p>
        </c:rich>
      </c:tx>
      <c:layout>
        <c:manualLayout>
          <c:xMode val="edge"/>
          <c:yMode val="edge"/>
          <c:x val="0.24861533502950292"/>
          <c:y val="2.899423033541443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Pa Calibration Curve 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1259073541816124"/>
                  <c:y val="0.1587983897339903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. aureus 43300 Cali Cu'!$O$7:$O$14</c:f>
              <c:numCache>
                <c:formatCode>0.00E+00</c:formatCode>
                <c:ptCount val="8"/>
                <c:pt idx="0">
                  <c:v>0</c:v>
                </c:pt>
                <c:pt idx="1">
                  <c:v>463333.33333333337</c:v>
                </c:pt>
                <c:pt idx="2">
                  <c:v>5966666.666666666</c:v>
                </c:pt>
                <c:pt idx="3">
                  <c:v>70666666.666666672</c:v>
                </c:pt>
                <c:pt idx="4">
                  <c:v>776666666.66666675</c:v>
                </c:pt>
                <c:pt idx="5">
                  <c:v>1113333333.3333333</c:v>
                </c:pt>
                <c:pt idx="6">
                  <c:v>1276666666.6666667</c:v>
                </c:pt>
                <c:pt idx="7">
                  <c:v>1733333333.3333335</c:v>
                </c:pt>
              </c:numCache>
            </c:numRef>
          </c:xVal>
          <c:yVal>
            <c:numRef>
              <c:f>'S. aureus 43300 Cali Cu'!$P$7:$P$14</c:f>
              <c:numCache>
                <c:formatCode>General</c:formatCode>
                <c:ptCount val="8"/>
                <c:pt idx="0">
                  <c:v>1E-3</c:v>
                </c:pt>
                <c:pt idx="1">
                  <c:v>2E-3</c:v>
                </c:pt>
                <c:pt idx="2">
                  <c:v>0.01</c:v>
                </c:pt>
                <c:pt idx="3">
                  <c:v>0.20499999999999999</c:v>
                </c:pt>
                <c:pt idx="4">
                  <c:v>0.625</c:v>
                </c:pt>
                <c:pt idx="5">
                  <c:v>1.08</c:v>
                </c:pt>
                <c:pt idx="6">
                  <c:v>1.58</c:v>
                </c:pt>
                <c:pt idx="7">
                  <c:v>1.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CA0-46DD-9D50-9D85A54606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7789720"/>
        <c:axId val="447785016"/>
      </c:scatterChart>
      <c:valAx>
        <c:axId val="447789720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FU / 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7785016"/>
        <c:crosses val="autoZero"/>
        <c:crossBetween val="midCat"/>
      </c:valAx>
      <c:valAx>
        <c:axId val="44778501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</a:t>
                </a:r>
                <a:r>
                  <a:rPr lang="en-US" baseline="-25000"/>
                  <a:t>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778972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80" b="0" i="1" u="none" strike="noStrike" baseline="0">
                <a:effectLst/>
              </a:rPr>
              <a:t>S. aureus </a:t>
            </a:r>
            <a:r>
              <a:rPr lang="en-US" sz="1680" b="0" i="0" u="none" strike="noStrike" baseline="0">
                <a:effectLst/>
              </a:rPr>
              <a:t>(ATCC 43300)</a:t>
            </a:r>
            <a:r>
              <a:rPr lang="en-US" sz="1800" b="0" i="1" baseline="0">
                <a:effectLst/>
              </a:rPr>
              <a:t> </a:t>
            </a:r>
            <a:r>
              <a:rPr lang="en-US" sz="1800" b="0" i="0" baseline="0">
                <a:effectLst/>
              </a:rPr>
              <a:t>Growth Curve </a:t>
            </a:r>
          </a:p>
          <a:p>
            <a:pPr>
              <a:defRPr/>
            </a:pPr>
            <a:r>
              <a:rPr lang="en-US" sz="1800" b="0" i="0" baseline="0">
                <a:effectLst/>
              </a:rPr>
              <a:t>(incubation time vs OD</a:t>
            </a:r>
            <a:r>
              <a:rPr lang="en-US" sz="1800" b="0" i="0" baseline="-25000">
                <a:effectLst/>
              </a:rPr>
              <a:t>600</a:t>
            </a:r>
            <a:r>
              <a:rPr lang="en-US" sz="1800" b="0" i="0" baseline="0">
                <a:effectLst/>
              </a:rPr>
              <a:t>)</a:t>
            </a:r>
            <a:endParaRPr lang="en-US" sz="1800" b="0" i="1" baseline="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148378895325908"/>
          <c:y val="0.14166577953902726"/>
          <c:w val="0.8360194969732675"/>
          <c:h val="0.72475741474323008"/>
        </c:manualLayout>
      </c:layout>
      <c:scatterChart>
        <c:scatterStyle val="lineMarker"/>
        <c:varyColors val="0"/>
        <c:ser>
          <c:idx val="0"/>
          <c:order val="0"/>
          <c:tx>
            <c:v>P.a Time vs OD600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. aureus 43300 Cali Cu'!$N$7:$N$14</c:f>
              <c:numCache>
                <c:formatCode>0</c:formatCode>
                <c:ptCount val="8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</c:numCache>
            </c:numRef>
          </c:xVal>
          <c:yVal>
            <c:numRef>
              <c:f>'S. aureus 43300 Cali Cu'!$P$7:$P$14</c:f>
              <c:numCache>
                <c:formatCode>General</c:formatCode>
                <c:ptCount val="8"/>
                <c:pt idx="0">
                  <c:v>1E-3</c:v>
                </c:pt>
                <c:pt idx="1">
                  <c:v>2E-3</c:v>
                </c:pt>
                <c:pt idx="2">
                  <c:v>0.01</c:v>
                </c:pt>
                <c:pt idx="3">
                  <c:v>0.20499999999999999</c:v>
                </c:pt>
                <c:pt idx="4">
                  <c:v>0.625</c:v>
                </c:pt>
                <c:pt idx="5">
                  <c:v>1.08</c:v>
                </c:pt>
                <c:pt idx="6">
                  <c:v>1.58</c:v>
                </c:pt>
                <c:pt idx="7">
                  <c:v>1.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FD9-4C04-9978-E81E972303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0016240"/>
        <c:axId val="450015848"/>
      </c:scatterChart>
      <c:valAx>
        <c:axId val="4500162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cubation Hou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0015848"/>
        <c:crosses val="autoZero"/>
        <c:crossBetween val="midCat"/>
      </c:valAx>
      <c:valAx>
        <c:axId val="450015848"/>
        <c:scaling>
          <c:orientation val="minMax"/>
          <c:max val="1.8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001624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t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alibration</a:t>
            </a:r>
            <a:r>
              <a:rPr lang="en-US" baseline="0"/>
              <a:t> Curves of </a:t>
            </a:r>
            <a:r>
              <a:rPr lang="en-US"/>
              <a:t>House</a:t>
            </a:r>
            <a:r>
              <a:rPr lang="en-US" baseline="0"/>
              <a:t>keeping Genes </a:t>
            </a:r>
            <a:endParaRPr lang="en-US" i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t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v>proC (SYBR P. aeruginosa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forward val="2"/>
            <c:backward val="2"/>
            <c:dispRSqr val="1"/>
            <c:dispEq val="1"/>
            <c:trendlineLbl>
              <c:layout>
                <c:manualLayout>
                  <c:x val="-0.25906560726679201"/>
                  <c:y val="-0.2701584338567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x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Housekeeping genes Cali Curve '!$C$11:$G$11</c:f>
                <c:numCache>
                  <c:formatCode>General</c:formatCode>
                  <c:ptCount val="5"/>
                  <c:pt idx="0">
                    <c:v>9.5043849529220528E-2</c:v>
                  </c:pt>
                  <c:pt idx="1">
                    <c:v>0.12897028081435399</c:v>
                  </c:pt>
                  <c:pt idx="2">
                    <c:v>1.2777454102180643</c:v>
                  </c:pt>
                  <c:pt idx="3">
                    <c:v>0.38890872965259915</c:v>
                  </c:pt>
                  <c:pt idx="4">
                    <c:v>1.5877447317920244</c:v>
                  </c:pt>
                </c:numCache>
              </c:numRef>
            </c:plus>
            <c:minus>
              <c:numRef>
                <c:f>'Housekeeping genes Cali Curve '!$C$11:$G$11</c:f>
                <c:numCache>
                  <c:formatCode>General</c:formatCode>
                  <c:ptCount val="5"/>
                  <c:pt idx="0">
                    <c:v>9.5043849529220528E-2</c:v>
                  </c:pt>
                  <c:pt idx="1">
                    <c:v>0.12897028081435399</c:v>
                  </c:pt>
                  <c:pt idx="2">
                    <c:v>1.2777454102180643</c:v>
                  </c:pt>
                  <c:pt idx="3">
                    <c:v>0.38890872965259915</c:v>
                  </c:pt>
                  <c:pt idx="4">
                    <c:v>1.58774473179202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ousekeeping genes Cali Curve '!$C$6:$G$6</c:f>
              <c:numCache>
                <c:formatCode>0.0</c:formatCode>
                <c:ptCount val="5"/>
                <c:pt idx="0">
                  <c:v>9</c:v>
                </c:pt>
                <c:pt idx="1">
                  <c:v>8</c:v>
                </c:pt>
                <c:pt idx="2">
                  <c:v>7</c:v>
                </c:pt>
                <c:pt idx="3">
                  <c:v>6</c:v>
                </c:pt>
                <c:pt idx="4">
                  <c:v>5</c:v>
                </c:pt>
              </c:numCache>
            </c:numRef>
          </c:xVal>
          <c:yVal>
            <c:numRef>
              <c:f>'Housekeeping genes Cali Curve '!$C$10:$G$10</c:f>
              <c:numCache>
                <c:formatCode>0.000</c:formatCode>
                <c:ptCount val="5"/>
                <c:pt idx="0">
                  <c:v>30.103333333333335</c:v>
                </c:pt>
                <c:pt idx="1">
                  <c:v>36.286666666666669</c:v>
                </c:pt>
                <c:pt idx="2">
                  <c:v>38.656666666666666</c:v>
                </c:pt>
                <c:pt idx="3">
                  <c:v>40.024999999999999</c:v>
                </c:pt>
                <c:pt idx="4">
                  <c:v>43.7166666666666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039-4CF6-94AE-517B8A870273}"/>
            </c:ext>
          </c:extLst>
        </c:ser>
        <c:ser>
          <c:idx val="3"/>
          <c:order val="1"/>
          <c:tx>
            <c:v>16s rRNA (SYBR S. aureus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ash"/>
              </a:ln>
              <a:effectLst/>
            </c:spPr>
            <c:trendlineType val="linear"/>
            <c:forward val="2"/>
            <c:backward val="2"/>
            <c:dispRSqr val="1"/>
            <c:dispEq val="1"/>
            <c:trendlineLbl>
              <c:layout>
                <c:manualLayout>
                  <c:x val="-0.37648745864331973"/>
                  <c:y val="-0.1018368603846422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Housekeeping genes Cali Curve '!$C$20:$G$20</c:f>
                <c:numCache>
                  <c:formatCode>General</c:formatCode>
                  <c:ptCount val="5"/>
                  <c:pt idx="0">
                    <c:v>0.47427137098219646</c:v>
                  </c:pt>
                  <c:pt idx="1">
                    <c:v>1.1878692408398046</c:v>
                  </c:pt>
                  <c:pt idx="2">
                    <c:v>0.65041012702243062</c:v>
                  </c:pt>
                  <c:pt idx="3">
                    <c:v>4.9497474683058526E-2</c:v>
                  </c:pt>
                  <c:pt idx="4">
                    <c:v>1.3300501243687521</c:v>
                  </c:pt>
                </c:numCache>
              </c:numRef>
            </c:plus>
            <c:minus>
              <c:numRef>
                <c:f>'Housekeeping genes Cali Curve '!$C$20:$G$20</c:f>
                <c:numCache>
                  <c:formatCode>General</c:formatCode>
                  <c:ptCount val="5"/>
                  <c:pt idx="0">
                    <c:v>0.47427137098219646</c:v>
                  </c:pt>
                  <c:pt idx="1">
                    <c:v>1.1878692408398046</c:v>
                  </c:pt>
                  <c:pt idx="2">
                    <c:v>0.65041012702243062</c:v>
                  </c:pt>
                  <c:pt idx="3">
                    <c:v>4.9497474683058526E-2</c:v>
                  </c:pt>
                  <c:pt idx="4">
                    <c:v>1.33005012436875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ousekeeping genes Cali Curve '!$C$15:$G$15</c:f>
              <c:numCache>
                <c:formatCode>0.0</c:formatCode>
                <c:ptCount val="5"/>
                <c:pt idx="0">
                  <c:v>7.0791812460476251</c:v>
                </c:pt>
                <c:pt idx="1">
                  <c:v>6.0791812460476251</c:v>
                </c:pt>
                <c:pt idx="2">
                  <c:v>5.0791812460476251</c:v>
                </c:pt>
                <c:pt idx="3">
                  <c:v>4.0791812460476251</c:v>
                </c:pt>
                <c:pt idx="4">
                  <c:v>3.0791812460476247</c:v>
                </c:pt>
              </c:numCache>
            </c:numRef>
          </c:xVal>
          <c:yVal>
            <c:numRef>
              <c:f>'Housekeeping genes Cali Curve '!$C$19:$G$19</c:f>
              <c:numCache>
                <c:formatCode>0.000</c:formatCode>
                <c:ptCount val="5"/>
                <c:pt idx="0">
                  <c:v>16.603333333333335</c:v>
                </c:pt>
                <c:pt idx="1">
                  <c:v>19.16333333333333</c:v>
                </c:pt>
                <c:pt idx="2">
                  <c:v>22.603333333333335</c:v>
                </c:pt>
                <c:pt idx="3">
                  <c:v>26.344999999999999</c:v>
                </c:pt>
                <c:pt idx="4">
                  <c:v>27.85666666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039-4CF6-94AE-517B8A8702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5591448"/>
        <c:axId val="445587528"/>
        <c:extLst/>
      </c:scatterChart>
      <c:valAx>
        <c:axId val="44559144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 (CFU / 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5587528"/>
        <c:crosses val="autoZero"/>
        <c:crossBetween val="midCat"/>
      </c:valAx>
      <c:valAx>
        <c:axId val="445587528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hreshold</a:t>
                </a:r>
                <a:r>
                  <a:rPr lang="en-US" baseline="0"/>
                  <a:t> Cycle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5591448"/>
        <c:crosses val="autoZero"/>
        <c:crossBetween val="midCat"/>
      </c:valAx>
      <c:spPr>
        <a:noFill/>
        <a:ln w="15875"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 w="15875"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og</a:t>
            </a:r>
            <a:r>
              <a:rPr lang="en-US" baseline="0"/>
              <a:t> Reduction of </a:t>
            </a:r>
            <a:r>
              <a:rPr lang="en-US" i="1" baseline="0"/>
              <a:t>P. aeruginosa</a:t>
            </a:r>
            <a:endParaRPr lang="en-US" baseline="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g+ PCR Log Reduction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qPCR Comp Log Reduction (P. a)'!$E$37:$E$39</c:f>
                <c:numCache>
                  <c:formatCode>General</c:formatCode>
                  <c:ptCount val="3"/>
                  <c:pt idx="0">
                    <c:v>0.36066352169440874</c:v>
                  </c:pt>
                  <c:pt idx="1">
                    <c:v>0.54452645506463304</c:v>
                  </c:pt>
                  <c:pt idx="2">
                    <c:v>2.0893492752121254</c:v>
                  </c:pt>
                </c:numCache>
              </c:numRef>
            </c:plus>
            <c:minus>
              <c:numRef>
                <c:f>'qPCR Comp Log Reduction (P. a)'!$E$37:$E$39</c:f>
                <c:numCache>
                  <c:formatCode>General</c:formatCode>
                  <c:ptCount val="3"/>
                  <c:pt idx="0">
                    <c:v>0.36066352169440874</c:v>
                  </c:pt>
                  <c:pt idx="1">
                    <c:v>0.54452645506463304</c:v>
                  </c:pt>
                  <c:pt idx="2">
                    <c:v>2.08934927521212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C$35:$C$37</c:f>
              <c:strCache>
                <c:ptCount val="3"/>
                <c:pt idx="0">
                  <c:v>Day 1</c:v>
                </c:pt>
                <c:pt idx="1">
                  <c:v>Day 3</c:v>
                </c:pt>
                <c:pt idx="2">
                  <c:v>Day 7</c:v>
                </c:pt>
              </c:strCache>
            </c:strRef>
          </c:cat>
          <c:val>
            <c:numRef>
              <c:f>'qPCR Comp Log Reduction (P. a)'!$D$37:$D$39</c:f>
              <c:numCache>
                <c:formatCode>0.000</c:formatCode>
                <c:ptCount val="3"/>
                <c:pt idx="0">
                  <c:v>3.2702431754000623</c:v>
                </c:pt>
                <c:pt idx="1">
                  <c:v>0.7454026775441891</c:v>
                </c:pt>
                <c:pt idx="2">
                  <c:v>2.17726126974165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AF-42FD-B189-5524F840BEE2}"/>
            </c:ext>
          </c:extLst>
        </c:ser>
        <c:ser>
          <c:idx val="2"/>
          <c:order val="1"/>
          <c:tx>
            <c:v>Ag+ Cell Culturability Log Reduction</c:v>
          </c:tx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qPCR Comp Log Reduction (P. a)'!$G$37:$G$39</c:f>
                <c:numCache>
                  <c:formatCode>General</c:formatCode>
                  <c:ptCount val="3"/>
                  <c:pt idx="0">
                    <c:v>2.2868844162601079</c:v>
                  </c:pt>
                  <c:pt idx="1">
                    <c:v>2.0265404840104555</c:v>
                  </c:pt>
                  <c:pt idx="2">
                    <c:v>5.6011903496786627E-2</c:v>
                  </c:pt>
                </c:numCache>
              </c:numRef>
            </c:plus>
            <c:minus>
              <c:numRef>
                <c:f>'qPCR Comp Log Reduction (P. a)'!$G$37:$G$39</c:f>
                <c:numCache>
                  <c:formatCode>General</c:formatCode>
                  <c:ptCount val="3"/>
                  <c:pt idx="0">
                    <c:v>2.2868844162601079</c:v>
                  </c:pt>
                  <c:pt idx="1">
                    <c:v>2.0265404840104555</c:v>
                  </c:pt>
                  <c:pt idx="2">
                    <c:v>5.601190349678662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qPCR Comp Log Reduction (P. a)'!$F$37:$F$39</c:f>
              <c:numCache>
                <c:formatCode>0.000</c:formatCode>
                <c:ptCount val="3"/>
                <c:pt idx="0">
                  <c:v>6.2746666666666666</c:v>
                </c:pt>
                <c:pt idx="1">
                  <c:v>5.2746666666666666</c:v>
                </c:pt>
                <c:pt idx="2">
                  <c:v>8.633333333333315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CAF-42FD-B189-5524F840BEE2}"/>
            </c:ext>
          </c:extLst>
        </c:ser>
        <c:ser>
          <c:idx val="1"/>
          <c:order val="2"/>
          <c:tx>
            <c:v>Ag- PCR Log Reduction</c:v>
          </c:tx>
          <c:spPr>
            <a:pattFill prst="dkHorz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qPCR Comp Log Reduction (P. a)'!$E$40:$E$42</c:f>
                <c:numCache>
                  <c:formatCode>General</c:formatCode>
                  <c:ptCount val="3"/>
                  <c:pt idx="0">
                    <c:v>0.1822146050999805</c:v>
                  </c:pt>
                  <c:pt idx="1">
                    <c:v>0.42284368055562621</c:v>
                  </c:pt>
                  <c:pt idx="2">
                    <c:v>0.34476687852908611</c:v>
                  </c:pt>
                </c:numCache>
              </c:numRef>
            </c:plus>
            <c:minus>
              <c:numRef>
                <c:f>'qPCR Comp Log Reduction (P. a)'!$E$40:$E$42</c:f>
                <c:numCache>
                  <c:formatCode>General</c:formatCode>
                  <c:ptCount val="3"/>
                  <c:pt idx="0">
                    <c:v>0.1822146050999805</c:v>
                  </c:pt>
                  <c:pt idx="1">
                    <c:v>0.42284368055562621</c:v>
                  </c:pt>
                  <c:pt idx="2">
                    <c:v>0.344766878529086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qPCR Comp Log Reduction (P. a)'!$D$40:$D$42</c:f>
              <c:numCache>
                <c:formatCode>0.000</c:formatCode>
                <c:ptCount val="3"/>
                <c:pt idx="0">
                  <c:v>-1.0357917581842928</c:v>
                </c:pt>
                <c:pt idx="1">
                  <c:v>-0.47099728061918444</c:v>
                </c:pt>
                <c:pt idx="2">
                  <c:v>0.119945089425790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CAF-42FD-B189-5524F840BEE2}"/>
            </c:ext>
          </c:extLst>
        </c:ser>
        <c:ser>
          <c:idx val="3"/>
          <c:order val="3"/>
          <c:tx>
            <c:v>Ag- Cell Culturability Log Reduction</c:v>
          </c:tx>
          <c:spPr>
            <a:pattFill prst="dkVert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qPCR Comp Log Reduction (P. a)'!$G$40:$G$42</c:f>
                <c:numCache>
                  <c:formatCode>General</c:formatCode>
                  <c:ptCount val="3"/>
                  <c:pt idx="0">
                    <c:v>0.75327440772492282</c:v>
                  </c:pt>
                  <c:pt idx="1">
                    <c:v>0.38842030499619057</c:v>
                  </c:pt>
                  <c:pt idx="2">
                    <c:v>6.2628534497729899E-2</c:v>
                  </c:pt>
                </c:numCache>
              </c:numRef>
            </c:plus>
            <c:minus>
              <c:numRef>
                <c:f>'qPCR Comp Log Reduction (P. a)'!$G$40:$G$42</c:f>
                <c:numCache>
                  <c:formatCode>General</c:formatCode>
                  <c:ptCount val="3"/>
                  <c:pt idx="0">
                    <c:v>0.75327440772492282</c:v>
                  </c:pt>
                  <c:pt idx="1">
                    <c:v>0.38842030499619057</c:v>
                  </c:pt>
                  <c:pt idx="2">
                    <c:v>6.26285344977298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qPCR Comp Log Reduction (P. a)'!$F$40:$F$42</c:f>
              <c:numCache>
                <c:formatCode>0.000</c:formatCode>
                <c:ptCount val="3"/>
                <c:pt idx="0">
                  <c:v>-3.066666666666773E-2</c:v>
                </c:pt>
                <c:pt idx="1">
                  <c:v>-0.61166666666666547</c:v>
                </c:pt>
                <c:pt idx="2">
                  <c:v>0.232333333333333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CAF-42FD-B189-5524F840BE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6308952"/>
        <c:axId val="606309280"/>
      </c:barChart>
      <c:catAx>
        <c:axId val="6063089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cubation 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6309280"/>
        <c:crosses val="autoZero"/>
        <c:auto val="0"/>
        <c:lblAlgn val="ctr"/>
        <c:lblOffset val="100"/>
        <c:noMultiLvlLbl val="0"/>
      </c:catAx>
      <c:valAx>
        <c:axId val="606309280"/>
        <c:scaling>
          <c:orientation val="minMax"/>
          <c:max val="9"/>
          <c:min val="-3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 Redu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6308952"/>
        <c:crosses val="autoZero"/>
        <c:crossBetween val="between"/>
        <c:majorUnit val="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 w="15875"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mparative Log Reduction of </a:t>
            </a:r>
            <a:r>
              <a:rPr lang="en-US" i="1"/>
              <a:t>P.</a:t>
            </a:r>
            <a:r>
              <a:rPr lang="en-US" i="1" baseline="0"/>
              <a:t> aeruginosa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CR Comparative Log Reduction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qPCR Comp Log Reduction (P. a)'!$D$48:$D$50</c:f>
                <c:numCache>
                  <c:formatCode>General</c:formatCode>
                  <c:ptCount val="3"/>
                  <c:pt idx="0">
                    <c:v>0.54287812679438918</c:v>
                  </c:pt>
                  <c:pt idx="1">
                    <c:v>0.96737013562025931</c:v>
                  </c:pt>
                  <c:pt idx="2">
                    <c:v>2.4341161537412117</c:v>
                  </c:pt>
                </c:numCache>
              </c:numRef>
            </c:plus>
            <c:minus>
              <c:numRef>
                <c:f>'qPCR Comp Log Reduction (P. a)'!$D$48:$D$50</c:f>
                <c:numCache>
                  <c:formatCode>General</c:formatCode>
                  <c:ptCount val="3"/>
                  <c:pt idx="0">
                    <c:v>0.54287812679438918</c:v>
                  </c:pt>
                  <c:pt idx="1">
                    <c:v>0.96737013562025931</c:v>
                  </c:pt>
                  <c:pt idx="2">
                    <c:v>2.43411615374121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B$46:$B$48</c:f>
              <c:strCache>
                <c:ptCount val="3"/>
                <c:pt idx="0">
                  <c:v>Day 1</c:v>
                </c:pt>
                <c:pt idx="1">
                  <c:v>Day 3</c:v>
                </c:pt>
                <c:pt idx="2">
                  <c:v>Day 7</c:v>
                </c:pt>
              </c:strCache>
            </c:strRef>
          </c:cat>
          <c:val>
            <c:numRef>
              <c:f>'qPCR Comp Log Reduction (P. a)'!$C$48:$C$50</c:f>
              <c:numCache>
                <c:formatCode>0.000</c:formatCode>
                <c:ptCount val="3"/>
                <c:pt idx="0">
                  <c:v>4.3060349335843551</c:v>
                </c:pt>
                <c:pt idx="1">
                  <c:v>1.2163999581633735</c:v>
                </c:pt>
                <c:pt idx="2">
                  <c:v>2.0573161803158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B9-462B-A07D-47B8F3853382}"/>
            </c:ext>
          </c:extLst>
        </c:ser>
        <c:ser>
          <c:idx val="1"/>
          <c:order val="1"/>
          <c:tx>
            <c:v>Cell Culturability Comparative Log Reduction</c:v>
          </c:tx>
          <c:spPr>
            <a:solidFill>
              <a:schemeClr val="bg1"/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qPCR Comp Log Reduction (P. a)'!$F$48:$F$50</c:f>
                <c:numCache>
                  <c:formatCode>General</c:formatCode>
                  <c:ptCount val="3"/>
                  <c:pt idx="0">
                    <c:v>3.0401588239850308</c:v>
                  </c:pt>
                  <c:pt idx="1">
                    <c:v>2.414960789006646</c:v>
                  </c:pt>
                  <c:pt idx="2">
                    <c:v>0.11864043799451653</c:v>
                  </c:pt>
                </c:numCache>
              </c:numRef>
            </c:plus>
            <c:minus>
              <c:numRef>
                <c:f>'qPCR Comp Log Reduction (P. a)'!$F$48:$F$50</c:f>
                <c:numCache>
                  <c:formatCode>General</c:formatCode>
                  <c:ptCount val="3"/>
                  <c:pt idx="0">
                    <c:v>3.0401588239850308</c:v>
                  </c:pt>
                  <c:pt idx="1">
                    <c:v>2.414960789006646</c:v>
                  </c:pt>
                  <c:pt idx="2">
                    <c:v>0.118640437994516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qPCR Comp Log Reduction (P. a)'!$E$48:$E$50</c:f>
              <c:numCache>
                <c:formatCode>0.000</c:formatCode>
                <c:ptCount val="3"/>
                <c:pt idx="0">
                  <c:v>6.3053333333333343</c:v>
                </c:pt>
                <c:pt idx="1">
                  <c:v>5.8863333333333321</c:v>
                </c:pt>
                <c:pt idx="2">
                  <c:v>-0.145999999999999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FB9-462B-A07D-47B8F38533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7244976"/>
        <c:axId val="607240712"/>
      </c:barChart>
      <c:catAx>
        <c:axId val="6072449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cubation</a:t>
                </a:r>
                <a:r>
                  <a:rPr lang="en-US" baseline="0"/>
                  <a:t> Day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7240712"/>
        <c:crosses val="autoZero"/>
        <c:auto val="1"/>
        <c:lblAlgn val="ctr"/>
        <c:lblOffset val="100"/>
        <c:noMultiLvlLbl val="0"/>
      </c:catAx>
      <c:valAx>
        <c:axId val="607240712"/>
        <c:scaling>
          <c:orientation val="minMax"/>
          <c:min val="-3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mparative</a:t>
                </a:r>
                <a:r>
                  <a:rPr lang="en-US" baseline="0"/>
                  <a:t> Log Reduction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7244976"/>
        <c:crosses val="autoZero"/>
        <c:crossBetween val="between"/>
        <c:majorUnit val="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 w="15875"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59432</xdr:colOff>
      <xdr:row>4</xdr:row>
      <xdr:rowOff>47131</xdr:rowOff>
    </xdr:from>
    <xdr:to>
      <xdr:col>23</xdr:col>
      <xdr:colOff>46181</xdr:colOff>
      <xdr:row>36</xdr:row>
      <xdr:rowOff>9236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56DF503-CAD0-41F1-A344-0A340EBC32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194024</xdr:colOff>
      <xdr:row>37</xdr:row>
      <xdr:rowOff>140853</xdr:rowOff>
    </xdr:from>
    <xdr:to>
      <xdr:col>23</xdr:col>
      <xdr:colOff>184727</xdr:colOff>
      <xdr:row>64</xdr:row>
      <xdr:rowOff>8081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8DB8D98-CD85-40BC-ADFB-8C774067B3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138205</xdr:colOff>
      <xdr:row>4</xdr:row>
      <xdr:rowOff>19697</xdr:rowOff>
    </xdr:from>
    <xdr:to>
      <xdr:col>34</xdr:col>
      <xdr:colOff>334819</xdr:colOff>
      <xdr:row>36</xdr:row>
      <xdr:rowOff>17318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ACE02462-7D28-48D6-B42B-639117FC1F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59432</xdr:colOff>
      <xdr:row>4</xdr:row>
      <xdr:rowOff>47131</xdr:rowOff>
    </xdr:from>
    <xdr:to>
      <xdr:col>23</xdr:col>
      <xdr:colOff>46181</xdr:colOff>
      <xdr:row>36</xdr:row>
      <xdr:rowOff>9236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78A8C01-7645-47FA-8EAA-2FB18A9368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194024</xdr:colOff>
      <xdr:row>37</xdr:row>
      <xdr:rowOff>140853</xdr:rowOff>
    </xdr:from>
    <xdr:to>
      <xdr:col>23</xdr:col>
      <xdr:colOff>184727</xdr:colOff>
      <xdr:row>64</xdr:row>
      <xdr:rowOff>8081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F3D61C4-69A8-42B9-8712-7470B23EEB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138205</xdr:colOff>
      <xdr:row>4</xdr:row>
      <xdr:rowOff>19697</xdr:rowOff>
    </xdr:from>
    <xdr:to>
      <xdr:col>34</xdr:col>
      <xdr:colOff>334819</xdr:colOff>
      <xdr:row>36</xdr:row>
      <xdr:rowOff>17318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1069ADC-7C86-459F-A42E-660F2647433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81025</xdr:colOff>
      <xdr:row>2</xdr:row>
      <xdr:rowOff>85725</xdr:rowOff>
    </xdr:from>
    <xdr:to>
      <xdr:col>22</xdr:col>
      <xdr:colOff>55043</xdr:colOff>
      <xdr:row>25</xdr:row>
      <xdr:rowOff>11731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11C58EC-3E4D-4286-A7BC-F1223E03C5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49705</xdr:colOff>
      <xdr:row>31</xdr:row>
      <xdr:rowOff>64060</xdr:rowOff>
    </xdr:from>
    <xdr:to>
      <xdr:col>12</xdr:col>
      <xdr:colOff>192962</xdr:colOff>
      <xdr:row>55</xdr:row>
      <xdr:rowOff>15868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02123A7-E2E3-4D96-87D0-57DB3DC542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72115</xdr:colOff>
      <xdr:row>31</xdr:row>
      <xdr:rowOff>47999</xdr:rowOff>
    </xdr:from>
    <xdr:to>
      <xdr:col>21</xdr:col>
      <xdr:colOff>234295</xdr:colOff>
      <xdr:row>56</xdr:row>
      <xdr:rowOff>883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B3538BD-415D-4D3A-A62C-80FD8FD85C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49705</xdr:colOff>
      <xdr:row>31</xdr:row>
      <xdr:rowOff>64060</xdr:rowOff>
    </xdr:from>
    <xdr:to>
      <xdr:col>12</xdr:col>
      <xdr:colOff>192962</xdr:colOff>
      <xdr:row>55</xdr:row>
      <xdr:rowOff>15868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1ACBD25-D2A7-43E4-8C54-47E84473CF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72115</xdr:colOff>
      <xdr:row>31</xdr:row>
      <xdr:rowOff>47999</xdr:rowOff>
    </xdr:from>
    <xdr:to>
      <xdr:col>21</xdr:col>
      <xdr:colOff>234295</xdr:colOff>
      <xdr:row>56</xdr:row>
      <xdr:rowOff>883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DF1864A-6376-499F-9223-59F87F46AD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bsolute%20quantification%20Pseudomonas%20aeruginosa%20(proC%20and%20lasI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5">
          <cell r="C35" t="str">
            <v>Day 1</v>
          </cell>
        </row>
        <row r="36">
          <cell r="C36" t="str">
            <v>Day 3</v>
          </cell>
        </row>
        <row r="37">
          <cell r="C37" t="str">
            <v>Day 7</v>
          </cell>
        </row>
        <row r="46">
          <cell r="B46" t="str">
            <v>Day 1</v>
          </cell>
        </row>
        <row r="47">
          <cell r="B47" t="str">
            <v>Day 3</v>
          </cell>
        </row>
        <row r="48">
          <cell r="B48" t="str">
            <v>Day 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E957E1-8D14-4434-A227-2ADA4C770784}">
  <dimension ref="B2:Y118"/>
  <sheetViews>
    <sheetView zoomScale="40" zoomScaleNormal="40" workbookViewId="0">
      <selection activeCell="AI54" sqref="AI54"/>
    </sheetView>
  </sheetViews>
  <sheetFormatPr defaultRowHeight="14.5" x14ac:dyDescent="0.35"/>
  <cols>
    <col min="2" max="2" width="14.81640625" bestFit="1" customWidth="1"/>
    <col min="3" max="3" width="14.54296875" bestFit="1" customWidth="1"/>
    <col min="4" max="4" width="10.453125" customWidth="1"/>
    <col min="5" max="5" width="15.1796875" customWidth="1"/>
    <col min="6" max="7" width="19" bestFit="1" customWidth="1"/>
    <col min="8" max="8" width="18.453125" bestFit="1" customWidth="1"/>
    <col min="9" max="9" width="16.453125" customWidth="1"/>
    <col min="10" max="10" width="16.54296875" bestFit="1" customWidth="1"/>
    <col min="11" max="11" width="17.1796875" style="1" bestFit="1" customWidth="1"/>
    <col min="12" max="12" width="24" style="1" bestFit="1" customWidth="1"/>
    <col min="13" max="13" width="8.81640625" customWidth="1"/>
    <col min="14" max="14" width="10.453125" customWidth="1"/>
    <col min="15" max="15" width="13" style="1" customWidth="1"/>
    <col min="16" max="16" width="9.453125" customWidth="1"/>
    <col min="17" max="17" width="12.7265625" bestFit="1" customWidth="1"/>
    <col min="18" max="18" width="22.453125" customWidth="1"/>
    <col min="19" max="19" width="20.54296875" customWidth="1"/>
    <col min="20" max="20" width="11.1796875" bestFit="1" customWidth="1"/>
    <col min="21" max="21" width="8.81640625"/>
    <col min="22" max="22" width="11.1796875" bestFit="1" customWidth="1"/>
  </cols>
  <sheetData>
    <row r="2" spans="2:25" x14ac:dyDescent="0.35">
      <c r="J2" s="38"/>
      <c r="K2" s="39"/>
    </row>
    <row r="3" spans="2:25" x14ac:dyDescent="0.35">
      <c r="B3" s="45"/>
      <c r="C3" s="45"/>
      <c r="D3" s="36"/>
      <c r="E3" s="36"/>
      <c r="J3" s="40"/>
      <c r="K3" s="38"/>
      <c r="L3"/>
    </row>
    <row r="4" spans="2:25" ht="15" thickBot="1" x14ac:dyDescent="0.4"/>
    <row r="5" spans="2:25" ht="15" thickBot="1" x14ac:dyDescent="0.4">
      <c r="B5" s="142" t="s">
        <v>0</v>
      </c>
      <c r="C5" s="143"/>
      <c r="D5" s="143"/>
      <c r="E5" s="143"/>
      <c r="F5" s="143"/>
      <c r="G5" s="143"/>
      <c r="H5" s="143"/>
      <c r="I5" s="143"/>
      <c r="J5" s="143"/>
      <c r="K5" s="143"/>
      <c r="L5" s="144"/>
      <c r="N5" s="139" t="s">
        <v>1</v>
      </c>
      <c r="O5" s="140"/>
      <c r="P5" s="141"/>
      <c r="W5" s="37"/>
      <c r="X5" s="37"/>
      <c r="Y5" s="37"/>
    </row>
    <row r="6" spans="2:25" ht="15" thickBot="1" x14ac:dyDescent="0.4">
      <c r="B6" s="3" t="s">
        <v>2</v>
      </c>
      <c r="C6" s="4" t="s">
        <v>3</v>
      </c>
      <c r="D6" s="3" t="s">
        <v>4</v>
      </c>
      <c r="E6" s="4" t="s">
        <v>5</v>
      </c>
      <c r="F6" s="5" t="s">
        <v>6</v>
      </c>
      <c r="G6" s="6" t="s">
        <v>7</v>
      </c>
      <c r="H6" s="5" t="s">
        <v>8</v>
      </c>
      <c r="I6" s="4" t="s">
        <v>9</v>
      </c>
      <c r="J6" s="3" t="s">
        <v>10</v>
      </c>
      <c r="K6" s="7" t="s">
        <v>11</v>
      </c>
      <c r="L6" s="8" t="s">
        <v>12</v>
      </c>
      <c r="N6" s="3" t="s">
        <v>13</v>
      </c>
      <c r="O6" s="8" t="s">
        <v>10</v>
      </c>
      <c r="P6" s="9" t="s">
        <v>14</v>
      </c>
      <c r="W6" s="32"/>
      <c r="X6" s="33"/>
      <c r="Y6" s="32"/>
    </row>
    <row r="7" spans="2:25" x14ac:dyDescent="0.35">
      <c r="B7" s="127">
        <v>0</v>
      </c>
      <c r="C7" s="130">
        <v>0.375</v>
      </c>
      <c r="D7" s="127">
        <v>0</v>
      </c>
      <c r="E7">
        <v>0</v>
      </c>
      <c r="F7" s="10"/>
      <c r="G7" s="10"/>
      <c r="H7" s="10"/>
      <c r="I7">
        <f>IFERROR(AVERAGEIF(F7:H7,"&lt;&gt;0"),0)</f>
        <v>0</v>
      </c>
      <c r="J7" s="11">
        <f>I7*10^(E7)</f>
        <v>0</v>
      </c>
      <c r="K7" s="133">
        <f>IFERROR(AVERAGEIF(J7:J15,"&lt;&gt;0"),0)</f>
        <v>0</v>
      </c>
      <c r="L7" s="136" t="e">
        <f>LOG10(IFERROR(AVERAGEIF(J7:J15,"&lt;&gt;0"),0))</f>
        <v>#NUM!</v>
      </c>
      <c r="N7" s="12">
        <f>0</f>
        <v>0</v>
      </c>
      <c r="O7" s="13">
        <f>K7</f>
        <v>0</v>
      </c>
      <c r="P7" s="14">
        <f>D7</f>
        <v>0</v>
      </c>
      <c r="W7" s="34"/>
      <c r="X7" s="35"/>
      <c r="Y7" s="36"/>
    </row>
    <row r="8" spans="2:25" x14ac:dyDescent="0.35">
      <c r="B8" s="128"/>
      <c r="C8" s="131"/>
      <c r="D8" s="128"/>
      <c r="E8">
        <v>1</v>
      </c>
      <c r="F8" s="15"/>
      <c r="G8" s="15"/>
      <c r="H8" s="15"/>
      <c r="I8">
        <f>IFERROR(AVERAGEIF(F8:H8,"&lt;&gt;0"),0)</f>
        <v>0</v>
      </c>
      <c r="J8" s="11">
        <f t="shared" ref="J8:J15" si="0">I8*10^(E8)</f>
        <v>0</v>
      </c>
      <c r="K8" s="134"/>
      <c r="L8" s="137"/>
      <c r="N8" s="16">
        <v>1</v>
      </c>
      <c r="O8" s="17">
        <f>K16</f>
        <v>863333.33333333326</v>
      </c>
      <c r="P8" s="11">
        <f>D16</f>
        <v>2E-3</v>
      </c>
      <c r="W8" s="34"/>
      <c r="X8" s="35"/>
      <c r="Y8" s="36"/>
    </row>
    <row r="9" spans="2:25" x14ac:dyDescent="0.35">
      <c r="B9" s="128"/>
      <c r="C9" s="131"/>
      <c r="D9" s="128"/>
      <c r="E9">
        <v>2</v>
      </c>
      <c r="F9" s="15" t="s">
        <v>15</v>
      </c>
      <c r="G9" s="15" t="s">
        <v>15</v>
      </c>
      <c r="H9" s="15" t="s">
        <v>15</v>
      </c>
      <c r="I9">
        <f>IFERROR(AVERAGEIF(F9:H9,"&lt;&gt;0"),0)</f>
        <v>0</v>
      </c>
      <c r="J9" s="11">
        <f t="shared" si="0"/>
        <v>0</v>
      </c>
      <c r="K9" s="134"/>
      <c r="L9" s="137"/>
      <c r="N9" s="16">
        <v>3</v>
      </c>
      <c r="O9" s="17">
        <f>K25</f>
        <v>3166666.666666667</v>
      </c>
      <c r="P9" s="11">
        <f>D25</f>
        <v>3.7999999999999999E-2</v>
      </c>
      <c r="W9" s="34"/>
      <c r="X9" s="35"/>
      <c r="Y9" s="36"/>
    </row>
    <row r="10" spans="2:25" x14ac:dyDescent="0.35">
      <c r="B10" s="128"/>
      <c r="C10" s="131"/>
      <c r="D10" s="128"/>
      <c r="E10">
        <v>3</v>
      </c>
      <c r="F10" s="15"/>
      <c r="G10" s="15"/>
      <c r="H10" s="15"/>
      <c r="I10">
        <f t="shared" ref="I10:I73" si="1">IFERROR(AVERAGEIF(F10:H10,"&lt;&gt;0"),0)</f>
        <v>0</v>
      </c>
      <c r="J10" s="11">
        <f t="shared" si="0"/>
        <v>0</v>
      </c>
      <c r="K10" s="134"/>
      <c r="L10" s="137"/>
      <c r="N10" s="16">
        <v>5</v>
      </c>
      <c r="O10" s="17">
        <f>K34</f>
        <v>613333333.33333337</v>
      </c>
      <c r="P10" s="11">
        <f>D34</f>
        <v>0.32400000000000001</v>
      </c>
      <c r="W10" s="34"/>
      <c r="X10" s="35"/>
      <c r="Y10" s="36"/>
    </row>
    <row r="11" spans="2:25" x14ac:dyDescent="0.35">
      <c r="B11" s="128"/>
      <c r="C11" s="131"/>
      <c r="D11" s="128"/>
      <c r="E11">
        <v>4</v>
      </c>
      <c r="F11" s="15"/>
      <c r="G11" s="15"/>
      <c r="H11" s="15"/>
      <c r="I11">
        <f t="shared" si="1"/>
        <v>0</v>
      </c>
      <c r="J11" s="11">
        <f t="shared" si="0"/>
        <v>0</v>
      </c>
      <c r="K11" s="134"/>
      <c r="L11" s="137"/>
      <c r="N11" s="16">
        <v>6</v>
      </c>
      <c r="O11" s="17">
        <f>K43</f>
        <v>790000000</v>
      </c>
      <c r="P11" s="11">
        <f>D43</f>
        <v>0.49199999999999999</v>
      </c>
      <c r="W11" s="34"/>
      <c r="X11" s="35"/>
      <c r="Y11" s="36"/>
    </row>
    <row r="12" spans="2:25" x14ac:dyDescent="0.35">
      <c r="B12" s="128"/>
      <c r="C12" s="131"/>
      <c r="D12" s="128"/>
      <c r="E12">
        <v>5</v>
      </c>
      <c r="F12" s="15"/>
      <c r="G12" s="15"/>
      <c r="H12" s="15"/>
      <c r="I12">
        <f t="shared" si="1"/>
        <v>0</v>
      </c>
      <c r="J12" s="11">
        <f t="shared" si="0"/>
        <v>0</v>
      </c>
      <c r="K12" s="134"/>
      <c r="L12" s="137"/>
      <c r="N12" s="16">
        <v>7</v>
      </c>
      <c r="O12" s="17">
        <f>K52</f>
        <v>973333333.33333325</v>
      </c>
      <c r="P12" s="11">
        <f>D52</f>
        <v>0.77300000000000002</v>
      </c>
      <c r="W12" s="34"/>
      <c r="X12" s="35"/>
      <c r="Y12" s="36"/>
    </row>
    <row r="13" spans="2:25" x14ac:dyDescent="0.35">
      <c r="B13" s="128"/>
      <c r="C13" s="131"/>
      <c r="D13" s="128"/>
      <c r="E13">
        <v>6</v>
      </c>
      <c r="F13" s="15"/>
      <c r="G13" s="15"/>
      <c r="H13" s="15"/>
      <c r="I13">
        <f t="shared" si="1"/>
        <v>0</v>
      </c>
      <c r="J13" s="11">
        <f t="shared" si="0"/>
        <v>0</v>
      </c>
      <c r="K13" s="134"/>
      <c r="L13" s="137"/>
      <c r="N13" s="16">
        <v>8</v>
      </c>
      <c r="O13" s="17">
        <f>K61</f>
        <v>1280000000</v>
      </c>
      <c r="P13" s="11">
        <f>D61</f>
        <v>1.18</v>
      </c>
      <c r="Q13" s="18"/>
      <c r="W13" s="34"/>
      <c r="X13" s="35"/>
      <c r="Y13" s="36"/>
    </row>
    <row r="14" spans="2:25" ht="15" thickBot="1" x14ac:dyDescent="0.4">
      <c r="B14" s="128"/>
      <c r="C14" s="131"/>
      <c r="D14" s="128"/>
      <c r="E14">
        <v>7</v>
      </c>
      <c r="F14" s="15"/>
      <c r="G14" s="15"/>
      <c r="H14" s="15"/>
      <c r="I14">
        <f t="shared" si="1"/>
        <v>0</v>
      </c>
      <c r="J14" s="11">
        <f t="shared" si="0"/>
        <v>0</v>
      </c>
      <c r="K14" s="134"/>
      <c r="L14" s="137"/>
      <c r="N14" s="19">
        <v>9</v>
      </c>
      <c r="O14" s="20">
        <f>K70</f>
        <v>1646666666.6666665</v>
      </c>
      <c r="P14" s="21">
        <f>D70</f>
        <v>1.6</v>
      </c>
      <c r="Q14" s="22"/>
      <c r="W14" s="34"/>
      <c r="X14" s="35"/>
      <c r="Y14" s="36"/>
    </row>
    <row r="15" spans="2:25" ht="15" thickBot="1" x14ac:dyDescent="0.4">
      <c r="B15" s="129"/>
      <c r="C15" s="132"/>
      <c r="D15" s="129"/>
      <c r="E15">
        <v>8</v>
      </c>
      <c r="F15" s="23"/>
      <c r="G15" s="23"/>
      <c r="H15" s="23"/>
      <c r="I15">
        <f t="shared" si="1"/>
        <v>0</v>
      </c>
      <c r="J15" s="11">
        <f t="shared" si="0"/>
        <v>0</v>
      </c>
      <c r="K15" s="135"/>
      <c r="L15" s="138"/>
      <c r="Q15" s="18"/>
    </row>
    <row r="16" spans="2:25" x14ac:dyDescent="0.35">
      <c r="B16" s="127">
        <v>1</v>
      </c>
      <c r="C16" s="130">
        <v>0.41666666666666669</v>
      </c>
      <c r="D16" s="127">
        <v>2E-3</v>
      </c>
      <c r="E16" s="24">
        <v>0</v>
      </c>
      <c r="F16" s="15" t="s">
        <v>16</v>
      </c>
      <c r="G16" s="15" t="s">
        <v>16</v>
      </c>
      <c r="H16" s="15" t="s">
        <v>16</v>
      </c>
      <c r="I16" s="25">
        <f t="shared" si="1"/>
        <v>0</v>
      </c>
      <c r="J16" s="14">
        <f>I16*10^(E16)</f>
        <v>0</v>
      </c>
      <c r="K16" s="133">
        <f>IFERROR(AVERAGEIF(J16:J24,"&lt;&gt;0"),0)</f>
        <v>863333.33333333326</v>
      </c>
      <c r="L16" s="136">
        <f>LOG10(IFERROR(AVERAGEIF(J16:J24,"&lt;&gt;0"),0))</f>
        <v>5.9361785093615893</v>
      </c>
    </row>
    <row r="17" spans="2:15" x14ac:dyDescent="0.35">
      <c r="B17" s="128"/>
      <c r="C17" s="131"/>
      <c r="D17" s="128"/>
      <c r="E17">
        <v>1</v>
      </c>
      <c r="F17" s="15" t="s">
        <v>16</v>
      </c>
      <c r="G17" s="15" t="s">
        <v>16</v>
      </c>
      <c r="H17" s="15" t="s">
        <v>16</v>
      </c>
      <c r="I17" s="26">
        <f t="shared" si="1"/>
        <v>0</v>
      </c>
      <c r="J17" s="11">
        <f>I17*10^(E17)</f>
        <v>0</v>
      </c>
      <c r="K17" s="134"/>
      <c r="L17" s="137"/>
    </row>
    <row r="18" spans="2:15" x14ac:dyDescent="0.35">
      <c r="B18" s="128"/>
      <c r="C18" s="131"/>
      <c r="D18" s="128"/>
      <c r="E18">
        <v>2</v>
      </c>
      <c r="F18" s="15" t="s">
        <v>16</v>
      </c>
      <c r="G18" s="15" t="s">
        <v>16</v>
      </c>
      <c r="H18" s="15" t="s">
        <v>16</v>
      </c>
      <c r="I18" s="26">
        <f t="shared" si="1"/>
        <v>0</v>
      </c>
      <c r="J18" s="11">
        <f t="shared" ref="J18:J24" si="2">I18*10^(E18)</f>
        <v>0</v>
      </c>
      <c r="K18" s="134"/>
      <c r="L18" s="137"/>
      <c r="N18" s="27"/>
    </row>
    <row r="19" spans="2:15" x14ac:dyDescent="0.35">
      <c r="B19" s="128"/>
      <c r="C19" s="131"/>
      <c r="D19" s="128"/>
      <c r="E19">
        <v>3</v>
      </c>
      <c r="F19" s="15" t="s">
        <v>16</v>
      </c>
      <c r="G19" s="15" t="s">
        <v>16</v>
      </c>
      <c r="H19" s="15" t="s">
        <v>16</v>
      </c>
      <c r="I19" s="26">
        <f t="shared" si="1"/>
        <v>0</v>
      </c>
      <c r="J19" s="11">
        <f t="shared" si="2"/>
        <v>0</v>
      </c>
      <c r="K19" s="134"/>
      <c r="L19" s="137"/>
      <c r="N19" s="27"/>
    </row>
    <row r="20" spans="2:15" x14ac:dyDescent="0.35">
      <c r="B20" s="128"/>
      <c r="C20" s="131"/>
      <c r="D20" s="128"/>
      <c r="E20">
        <v>4</v>
      </c>
      <c r="F20" s="15">
        <v>92</v>
      </c>
      <c r="G20" s="15">
        <v>81</v>
      </c>
      <c r="H20" s="15">
        <v>86</v>
      </c>
      <c r="I20" s="26">
        <f t="shared" si="1"/>
        <v>86.333333333333329</v>
      </c>
      <c r="J20" s="11">
        <f t="shared" si="2"/>
        <v>863333.33333333326</v>
      </c>
      <c r="K20" s="134"/>
      <c r="L20" s="137"/>
      <c r="N20" s="22"/>
    </row>
    <row r="21" spans="2:15" x14ac:dyDescent="0.35">
      <c r="B21" s="128"/>
      <c r="C21" s="131"/>
      <c r="D21" s="128"/>
      <c r="E21">
        <v>5</v>
      </c>
      <c r="F21" s="15">
        <v>0</v>
      </c>
      <c r="G21" s="15">
        <v>0</v>
      </c>
      <c r="H21" s="15">
        <v>0</v>
      </c>
      <c r="I21" s="26">
        <f t="shared" si="1"/>
        <v>0</v>
      </c>
      <c r="J21" s="11">
        <f t="shared" si="2"/>
        <v>0</v>
      </c>
      <c r="K21" s="134"/>
      <c r="L21" s="137"/>
      <c r="N21" s="22"/>
    </row>
    <row r="22" spans="2:15" x14ac:dyDescent="0.35">
      <c r="B22" s="128"/>
      <c r="C22" s="131"/>
      <c r="D22" s="128"/>
      <c r="E22">
        <v>6</v>
      </c>
      <c r="F22" s="15"/>
      <c r="G22" s="15"/>
      <c r="H22" s="15"/>
      <c r="I22" s="26">
        <f t="shared" si="1"/>
        <v>0</v>
      </c>
      <c r="J22" s="11">
        <f t="shared" si="2"/>
        <v>0</v>
      </c>
      <c r="K22" s="134"/>
      <c r="L22" s="137"/>
      <c r="N22" s="22"/>
    </row>
    <row r="23" spans="2:15" x14ac:dyDescent="0.35">
      <c r="B23" s="128"/>
      <c r="C23" s="131"/>
      <c r="D23" s="128"/>
      <c r="E23">
        <v>7</v>
      </c>
      <c r="F23" s="15"/>
      <c r="G23" s="15"/>
      <c r="H23" s="15"/>
      <c r="I23" s="26">
        <f t="shared" si="1"/>
        <v>0</v>
      </c>
      <c r="J23" s="11">
        <f t="shared" si="2"/>
        <v>0</v>
      </c>
      <c r="K23" s="134"/>
      <c r="L23" s="137"/>
      <c r="O23"/>
    </row>
    <row r="24" spans="2:15" ht="15" thickBot="1" x14ac:dyDescent="0.4">
      <c r="B24" s="129"/>
      <c r="C24" s="132"/>
      <c r="D24" s="129"/>
      <c r="E24" s="28">
        <v>8</v>
      </c>
      <c r="F24" s="23"/>
      <c r="G24" s="23"/>
      <c r="H24" s="23"/>
      <c r="I24" s="29">
        <f t="shared" si="1"/>
        <v>0</v>
      </c>
      <c r="J24" s="11">
        <f t="shared" si="2"/>
        <v>0</v>
      </c>
      <c r="K24" s="135"/>
      <c r="L24" s="138"/>
      <c r="O24"/>
    </row>
    <row r="25" spans="2:15" x14ac:dyDescent="0.35">
      <c r="B25" s="127">
        <v>3</v>
      </c>
      <c r="C25" s="130">
        <v>0.5</v>
      </c>
      <c r="D25" s="127">
        <v>3.7999999999999999E-2</v>
      </c>
      <c r="E25" s="24">
        <v>0</v>
      </c>
      <c r="F25" s="30"/>
      <c r="G25" s="30"/>
      <c r="H25" s="30"/>
      <c r="I25" s="25">
        <f t="shared" si="1"/>
        <v>0</v>
      </c>
      <c r="J25" s="14">
        <f>I25*10^(E25)</f>
        <v>0</v>
      </c>
      <c r="K25" s="133">
        <f t="shared" ref="K25" si="3">IFERROR(AVERAGEIF(J25:J33,"&lt;&gt;0"),0)</f>
        <v>3166666.666666667</v>
      </c>
      <c r="L25" s="136">
        <f t="shared" ref="L25" si="4">LOG10(IFERROR(AVERAGEIF(J25:J33,"&lt;&gt;0"),0))</f>
        <v>6.500602350569185</v>
      </c>
      <c r="O25"/>
    </row>
    <row r="26" spans="2:15" x14ac:dyDescent="0.35">
      <c r="B26" s="128"/>
      <c r="C26" s="131"/>
      <c r="D26" s="128"/>
      <c r="E26" s="36">
        <v>1</v>
      </c>
      <c r="F26" s="15"/>
      <c r="G26" s="15"/>
      <c r="H26" s="15"/>
      <c r="I26" s="26">
        <f t="shared" si="1"/>
        <v>0</v>
      </c>
      <c r="J26" s="11">
        <f>I26*10^(E26)</f>
        <v>0</v>
      </c>
      <c r="K26" s="134"/>
      <c r="L26" s="137"/>
      <c r="N26" s="22"/>
    </row>
    <row r="27" spans="2:15" x14ac:dyDescent="0.35">
      <c r="B27" s="128"/>
      <c r="C27" s="131"/>
      <c r="D27" s="128"/>
      <c r="E27" s="36">
        <v>2</v>
      </c>
      <c r="F27" s="15" t="s">
        <v>16</v>
      </c>
      <c r="G27" s="15" t="s">
        <v>16</v>
      </c>
      <c r="H27" s="15" t="s">
        <v>16</v>
      </c>
      <c r="I27" s="26">
        <f t="shared" si="1"/>
        <v>0</v>
      </c>
      <c r="J27" s="11">
        <f t="shared" ref="J27:J33" si="5">I27*10^(E27)</f>
        <v>0</v>
      </c>
      <c r="K27" s="134"/>
      <c r="L27" s="137"/>
      <c r="N27" s="22"/>
    </row>
    <row r="28" spans="2:15" x14ac:dyDescent="0.35">
      <c r="B28" s="128"/>
      <c r="C28" s="131"/>
      <c r="D28" s="128"/>
      <c r="E28" s="36">
        <v>3</v>
      </c>
      <c r="F28" s="15" t="s">
        <v>16</v>
      </c>
      <c r="G28" s="15" t="s">
        <v>16</v>
      </c>
      <c r="H28" s="15" t="s">
        <v>16</v>
      </c>
      <c r="I28" s="26">
        <f t="shared" si="1"/>
        <v>0</v>
      </c>
      <c r="J28" s="11">
        <f t="shared" si="5"/>
        <v>0</v>
      </c>
      <c r="K28" s="134"/>
      <c r="L28" s="137"/>
      <c r="N28" s="22"/>
    </row>
    <row r="29" spans="2:15" x14ac:dyDescent="0.35">
      <c r="B29" s="128"/>
      <c r="C29" s="131"/>
      <c r="D29" s="128"/>
      <c r="E29" s="36">
        <v>4</v>
      </c>
      <c r="F29" s="15" t="s">
        <v>16</v>
      </c>
      <c r="G29" s="15" t="s">
        <v>16</v>
      </c>
      <c r="H29" s="15" t="s">
        <v>16</v>
      </c>
      <c r="I29" s="26">
        <f t="shared" si="1"/>
        <v>0</v>
      </c>
      <c r="J29" s="11">
        <f t="shared" si="5"/>
        <v>0</v>
      </c>
      <c r="K29" s="134"/>
      <c r="L29" s="137"/>
      <c r="N29" s="22"/>
    </row>
    <row r="30" spans="2:15" x14ac:dyDescent="0.35">
      <c r="B30" s="128"/>
      <c r="C30" s="131"/>
      <c r="D30" s="128"/>
      <c r="E30" s="36">
        <v>5</v>
      </c>
      <c r="F30" s="15">
        <v>24</v>
      </c>
      <c r="G30" s="15">
        <v>41</v>
      </c>
      <c r="H30" s="15">
        <v>30</v>
      </c>
      <c r="I30" s="26">
        <f t="shared" si="1"/>
        <v>31.666666666666668</v>
      </c>
      <c r="J30" s="11">
        <f t="shared" si="5"/>
        <v>3166666.666666667</v>
      </c>
      <c r="K30" s="134"/>
      <c r="L30" s="137"/>
      <c r="N30" s="22"/>
    </row>
    <row r="31" spans="2:15" x14ac:dyDescent="0.35">
      <c r="B31" s="128"/>
      <c r="C31" s="131"/>
      <c r="D31" s="128"/>
      <c r="E31" s="36">
        <v>6</v>
      </c>
      <c r="F31" s="15"/>
      <c r="G31" s="15"/>
      <c r="H31" s="15"/>
      <c r="I31" s="26">
        <f t="shared" si="1"/>
        <v>0</v>
      </c>
      <c r="J31" s="11">
        <f t="shared" si="5"/>
        <v>0</v>
      </c>
      <c r="K31" s="134"/>
      <c r="L31" s="137"/>
      <c r="N31" s="22"/>
    </row>
    <row r="32" spans="2:15" x14ac:dyDescent="0.35">
      <c r="B32" s="128"/>
      <c r="C32" s="131"/>
      <c r="D32" s="128"/>
      <c r="E32" s="36">
        <v>7</v>
      </c>
      <c r="F32" s="15"/>
      <c r="G32" s="15"/>
      <c r="H32" s="15"/>
      <c r="I32" s="26">
        <f t="shared" si="1"/>
        <v>0</v>
      </c>
      <c r="J32" s="11">
        <f t="shared" si="5"/>
        <v>0</v>
      </c>
      <c r="K32" s="134"/>
      <c r="L32" s="137"/>
      <c r="N32" s="22"/>
    </row>
    <row r="33" spans="2:12" ht="15" thickBot="1" x14ac:dyDescent="0.4">
      <c r="B33" s="129"/>
      <c r="C33" s="132"/>
      <c r="D33" s="129"/>
      <c r="E33" s="28">
        <v>8</v>
      </c>
      <c r="F33" s="23"/>
      <c r="G33" s="23"/>
      <c r="H33" s="23"/>
      <c r="I33" s="29">
        <f t="shared" si="1"/>
        <v>0</v>
      </c>
      <c r="J33" s="21">
        <f t="shared" si="5"/>
        <v>0</v>
      </c>
      <c r="K33" s="135"/>
      <c r="L33" s="138"/>
    </row>
    <row r="34" spans="2:12" x14ac:dyDescent="0.35">
      <c r="B34" s="127">
        <v>5</v>
      </c>
      <c r="C34" s="130">
        <v>8.3333333333333329E-2</v>
      </c>
      <c r="D34" s="127">
        <v>0.32400000000000001</v>
      </c>
      <c r="E34" s="36">
        <v>0</v>
      </c>
      <c r="F34" s="30"/>
      <c r="G34" s="30"/>
      <c r="H34" s="30"/>
      <c r="I34" s="25">
        <f t="shared" si="1"/>
        <v>0</v>
      </c>
      <c r="J34" s="14">
        <f>I34*10^(E34)</f>
        <v>0</v>
      </c>
      <c r="K34" s="133">
        <f t="shared" ref="K34" si="6">IFERROR(AVERAGEIF(J34:J42,"&lt;&gt;0"),0)</f>
        <v>613333333.33333337</v>
      </c>
      <c r="L34" s="136">
        <f t="shared" ref="L34" si="7">LOG10(IFERROR(AVERAGEIF(J34:J42,"&lt;&gt;0"),0))</f>
        <v>8.7876965682898742</v>
      </c>
    </row>
    <row r="35" spans="2:12" x14ac:dyDescent="0.35">
      <c r="B35" s="128"/>
      <c r="C35" s="131"/>
      <c r="D35" s="128"/>
      <c r="E35">
        <v>1</v>
      </c>
      <c r="F35" s="15"/>
      <c r="G35" s="15"/>
      <c r="H35" s="15"/>
      <c r="I35" s="26">
        <f t="shared" si="1"/>
        <v>0</v>
      </c>
      <c r="J35" s="11">
        <f>I35*10^(E35)</f>
        <v>0</v>
      </c>
      <c r="K35" s="134"/>
      <c r="L35" s="137"/>
    </row>
    <row r="36" spans="2:12" x14ac:dyDescent="0.35">
      <c r="B36" s="128"/>
      <c r="C36" s="131"/>
      <c r="D36" s="128"/>
      <c r="E36">
        <v>2</v>
      </c>
      <c r="F36" s="15"/>
      <c r="G36" s="15"/>
      <c r="H36" s="15"/>
      <c r="I36" s="26">
        <f t="shared" si="1"/>
        <v>0</v>
      </c>
      <c r="J36" s="11">
        <f t="shared" ref="J36:J42" si="8">I36*10^(E36)</f>
        <v>0</v>
      </c>
      <c r="K36" s="134"/>
      <c r="L36" s="137"/>
    </row>
    <row r="37" spans="2:12" x14ac:dyDescent="0.35">
      <c r="B37" s="128"/>
      <c r="C37" s="131"/>
      <c r="D37" s="128"/>
      <c r="E37">
        <v>3</v>
      </c>
      <c r="F37" s="15"/>
      <c r="G37" s="15"/>
      <c r="H37" s="15"/>
      <c r="I37" s="26">
        <f t="shared" si="1"/>
        <v>0</v>
      </c>
      <c r="J37" s="11">
        <f t="shared" si="8"/>
        <v>0</v>
      </c>
      <c r="K37" s="134"/>
      <c r="L37" s="137"/>
    </row>
    <row r="38" spans="2:12" x14ac:dyDescent="0.35">
      <c r="B38" s="128"/>
      <c r="C38" s="131"/>
      <c r="D38" s="128"/>
      <c r="E38">
        <v>4</v>
      </c>
      <c r="F38" s="15" t="s">
        <v>16</v>
      </c>
      <c r="G38" s="15" t="s">
        <v>16</v>
      </c>
      <c r="H38" s="15" t="s">
        <v>16</v>
      </c>
      <c r="I38" s="26">
        <f t="shared" si="1"/>
        <v>0</v>
      </c>
      <c r="J38" s="11">
        <f t="shared" si="8"/>
        <v>0</v>
      </c>
      <c r="K38" s="134"/>
      <c r="L38" s="137"/>
    </row>
    <row r="39" spans="2:12" x14ac:dyDescent="0.35">
      <c r="B39" s="128"/>
      <c r="C39" s="131"/>
      <c r="D39" s="128"/>
      <c r="E39">
        <v>5</v>
      </c>
      <c r="F39" s="15" t="s">
        <v>16</v>
      </c>
      <c r="G39" s="15" t="s">
        <v>16</v>
      </c>
      <c r="H39" s="15" t="s">
        <v>16</v>
      </c>
      <c r="I39" s="26">
        <f>IFERROR(AVERAGEIF(F39:H39,"&lt;&gt;0"),0)</f>
        <v>0</v>
      </c>
      <c r="J39" s="11">
        <f t="shared" si="8"/>
        <v>0</v>
      </c>
      <c r="K39" s="134"/>
      <c r="L39" s="137"/>
    </row>
    <row r="40" spans="2:12" x14ac:dyDescent="0.35">
      <c r="B40" s="128"/>
      <c r="C40" s="131"/>
      <c r="D40" s="128"/>
      <c r="E40">
        <v>6</v>
      </c>
      <c r="F40" s="15" t="s">
        <v>16</v>
      </c>
      <c r="G40" s="15" t="s">
        <v>16</v>
      </c>
      <c r="H40" s="15" t="s">
        <v>16</v>
      </c>
      <c r="I40" s="26">
        <f t="shared" si="1"/>
        <v>0</v>
      </c>
      <c r="J40" s="11">
        <f t="shared" si="8"/>
        <v>0</v>
      </c>
      <c r="K40" s="134"/>
      <c r="L40" s="137"/>
    </row>
    <row r="41" spans="2:12" x14ac:dyDescent="0.35">
      <c r="B41" s="128"/>
      <c r="C41" s="131"/>
      <c r="D41" s="128"/>
      <c r="E41">
        <v>7</v>
      </c>
      <c r="F41" s="15">
        <v>53</v>
      </c>
      <c r="G41" s="15">
        <v>61</v>
      </c>
      <c r="H41" s="15">
        <v>70</v>
      </c>
      <c r="I41" s="26">
        <f>IFERROR(AVERAGEIF(F41:H41,"&lt;&gt;0"),0)</f>
        <v>61.333333333333336</v>
      </c>
      <c r="J41" s="11">
        <f t="shared" si="8"/>
        <v>613333333.33333337</v>
      </c>
      <c r="K41" s="134"/>
      <c r="L41" s="137"/>
    </row>
    <row r="42" spans="2:12" ht="15" thickBot="1" x14ac:dyDescent="0.4">
      <c r="B42" s="129"/>
      <c r="C42" s="132"/>
      <c r="D42" s="129"/>
      <c r="E42" s="28">
        <v>8</v>
      </c>
      <c r="F42" s="31">
        <v>0</v>
      </c>
      <c r="G42" s="31">
        <v>0</v>
      </c>
      <c r="H42" s="31">
        <v>0</v>
      </c>
      <c r="I42" s="29">
        <f t="shared" si="1"/>
        <v>0</v>
      </c>
      <c r="J42" s="21">
        <f t="shared" si="8"/>
        <v>0</v>
      </c>
      <c r="K42" s="135"/>
      <c r="L42" s="138"/>
    </row>
    <row r="43" spans="2:12" x14ac:dyDescent="0.35">
      <c r="B43" s="127">
        <v>6</v>
      </c>
      <c r="C43" s="130">
        <v>0.125</v>
      </c>
      <c r="D43" s="127">
        <v>0.49199999999999999</v>
      </c>
      <c r="E43">
        <v>0</v>
      </c>
      <c r="F43" s="10"/>
      <c r="G43" s="10"/>
      <c r="H43" s="10"/>
      <c r="I43">
        <f t="shared" si="1"/>
        <v>0</v>
      </c>
      <c r="J43" s="11">
        <f>I43*10^(E43)</f>
        <v>0</v>
      </c>
      <c r="K43" s="133">
        <f t="shared" ref="K43" si="9">IFERROR(AVERAGEIF(J43:J51,"&lt;&gt;0"),0)</f>
        <v>790000000</v>
      </c>
      <c r="L43" s="136">
        <f t="shared" ref="L43" si="10">LOG10(IFERROR(AVERAGEIF(J43:J51,"&lt;&gt;0"),0))</f>
        <v>8.8976270912904418</v>
      </c>
    </row>
    <row r="44" spans="2:12" x14ac:dyDescent="0.35">
      <c r="B44" s="128"/>
      <c r="C44" s="131"/>
      <c r="D44" s="128"/>
      <c r="E44">
        <v>1</v>
      </c>
      <c r="F44" s="15"/>
      <c r="G44" s="15"/>
      <c r="H44" s="15"/>
      <c r="I44">
        <f t="shared" si="1"/>
        <v>0</v>
      </c>
      <c r="J44" s="11">
        <f>I44*10^(E44)</f>
        <v>0</v>
      </c>
      <c r="K44" s="134"/>
      <c r="L44" s="137"/>
    </row>
    <row r="45" spans="2:12" x14ac:dyDescent="0.35">
      <c r="B45" s="128"/>
      <c r="C45" s="131"/>
      <c r="D45" s="128"/>
      <c r="E45">
        <v>2</v>
      </c>
      <c r="F45" s="15"/>
      <c r="G45" s="15"/>
      <c r="H45" s="15"/>
      <c r="I45">
        <f t="shared" si="1"/>
        <v>0</v>
      </c>
      <c r="J45" s="11">
        <f t="shared" ref="J45:J49" si="11">I45*10^(E45)</f>
        <v>0</v>
      </c>
      <c r="K45" s="134"/>
      <c r="L45" s="137"/>
    </row>
    <row r="46" spans="2:12" x14ac:dyDescent="0.35">
      <c r="B46" s="128"/>
      <c r="C46" s="131"/>
      <c r="D46" s="128"/>
      <c r="E46">
        <v>3</v>
      </c>
      <c r="F46" s="15"/>
      <c r="G46" s="15"/>
      <c r="H46" s="15"/>
      <c r="I46">
        <f t="shared" si="1"/>
        <v>0</v>
      </c>
      <c r="J46" s="11">
        <f t="shared" si="11"/>
        <v>0</v>
      </c>
      <c r="K46" s="134"/>
      <c r="L46" s="137"/>
    </row>
    <row r="47" spans="2:12" x14ac:dyDescent="0.35">
      <c r="B47" s="128"/>
      <c r="C47" s="131"/>
      <c r="D47" s="128"/>
      <c r="E47">
        <v>4</v>
      </c>
      <c r="F47" s="15" t="s">
        <v>16</v>
      </c>
      <c r="G47" s="15" t="s">
        <v>16</v>
      </c>
      <c r="H47" s="15" t="s">
        <v>16</v>
      </c>
      <c r="I47">
        <f t="shared" si="1"/>
        <v>0</v>
      </c>
      <c r="J47" s="11">
        <f t="shared" si="11"/>
        <v>0</v>
      </c>
      <c r="K47" s="134"/>
      <c r="L47" s="137"/>
    </row>
    <row r="48" spans="2:12" x14ac:dyDescent="0.35">
      <c r="B48" s="128"/>
      <c r="C48" s="131"/>
      <c r="D48" s="128"/>
      <c r="E48">
        <v>5</v>
      </c>
      <c r="F48" s="15" t="s">
        <v>16</v>
      </c>
      <c r="G48" s="15" t="s">
        <v>16</v>
      </c>
      <c r="H48" s="15" t="s">
        <v>16</v>
      </c>
      <c r="I48">
        <f t="shared" si="1"/>
        <v>0</v>
      </c>
      <c r="J48" s="11">
        <f t="shared" si="11"/>
        <v>0</v>
      </c>
      <c r="K48" s="134"/>
      <c r="L48" s="137"/>
    </row>
    <row r="49" spans="2:12" x14ac:dyDescent="0.35">
      <c r="B49" s="128"/>
      <c r="C49" s="131"/>
      <c r="D49" s="128"/>
      <c r="E49">
        <v>6</v>
      </c>
      <c r="F49" s="15" t="s">
        <v>16</v>
      </c>
      <c r="G49" s="15" t="s">
        <v>16</v>
      </c>
      <c r="H49" s="15" t="s">
        <v>16</v>
      </c>
      <c r="I49">
        <f t="shared" si="1"/>
        <v>0</v>
      </c>
      <c r="J49" s="11">
        <f t="shared" si="11"/>
        <v>0</v>
      </c>
      <c r="K49" s="134"/>
      <c r="L49" s="137"/>
    </row>
    <row r="50" spans="2:12" x14ac:dyDescent="0.35">
      <c r="B50" s="128"/>
      <c r="C50" s="131"/>
      <c r="D50" s="128"/>
      <c r="E50">
        <v>7</v>
      </c>
      <c r="F50" s="15">
        <v>82</v>
      </c>
      <c r="G50" s="15">
        <v>79</v>
      </c>
      <c r="H50" s="15">
        <v>76</v>
      </c>
      <c r="I50">
        <f t="shared" si="1"/>
        <v>79</v>
      </c>
      <c r="J50" s="11">
        <f>I50*10^(E50)</f>
        <v>790000000</v>
      </c>
      <c r="K50" s="134"/>
      <c r="L50" s="137"/>
    </row>
    <row r="51" spans="2:12" ht="15" thickBot="1" x14ac:dyDescent="0.4">
      <c r="B51" s="129"/>
      <c r="C51" s="132"/>
      <c r="D51" s="129"/>
      <c r="E51">
        <v>8</v>
      </c>
      <c r="F51" s="23">
        <v>0</v>
      </c>
      <c r="G51" s="23">
        <v>0</v>
      </c>
      <c r="H51" s="23">
        <v>0</v>
      </c>
      <c r="I51">
        <f t="shared" si="1"/>
        <v>0</v>
      </c>
      <c r="J51" s="11">
        <f>I51*10^(E51)</f>
        <v>0</v>
      </c>
      <c r="K51" s="135"/>
      <c r="L51" s="138"/>
    </row>
    <row r="52" spans="2:12" x14ac:dyDescent="0.35">
      <c r="B52" s="127">
        <v>7</v>
      </c>
      <c r="C52" s="130">
        <v>0.16666666666666666</v>
      </c>
      <c r="D52" s="127">
        <v>0.77300000000000002</v>
      </c>
      <c r="E52" s="24">
        <v>0</v>
      </c>
      <c r="F52" s="30"/>
      <c r="G52" s="30"/>
      <c r="H52" s="30"/>
      <c r="I52" s="25">
        <f t="shared" si="1"/>
        <v>0</v>
      </c>
      <c r="J52" s="14">
        <f>I52*10^(E52)</f>
        <v>0</v>
      </c>
      <c r="K52" s="133">
        <f t="shared" ref="K52" si="12">IFERROR(AVERAGEIF(J52:J60,"&lt;&gt;0"),0)</f>
        <v>973333333.33333325</v>
      </c>
      <c r="L52" s="136">
        <f t="shared" ref="L52" si="13">LOG10(IFERROR(AVERAGEIF(J52:J60,"&lt;&gt;0"),0))</f>
        <v>8.9882615967287567</v>
      </c>
    </row>
    <row r="53" spans="2:12" x14ac:dyDescent="0.35">
      <c r="B53" s="128"/>
      <c r="C53" s="131"/>
      <c r="D53" s="128"/>
      <c r="E53">
        <v>1</v>
      </c>
      <c r="F53" s="15"/>
      <c r="G53" s="15"/>
      <c r="H53" s="15"/>
      <c r="I53" s="26">
        <f t="shared" si="1"/>
        <v>0</v>
      </c>
      <c r="J53" s="11">
        <f>I53*10^(E53)</f>
        <v>0</v>
      </c>
      <c r="K53" s="134"/>
      <c r="L53" s="137"/>
    </row>
    <row r="54" spans="2:12" x14ac:dyDescent="0.35">
      <c r="B54" s="128"/>
      <c r="C54" s="131"/>
      <c r="D54" s="128"/>
      <c r="E54">
        <v>2</v>
      </c>
      <c r="F54" s="15"/>
      <c r="G54" s="15"/>
      <c r="H54" s="15"/>
      <c r="I54" s="26">
        <f t="shared" si="1"/>
        <v>0</v>
      </c>
      <c r="J54" s="11">
        <f t="shared" ref="J54:J59" si="14">I54*10^(E54)</f>
        <v>0</v>
      </c>
      <c r="K54" s="134"/>
      <c r="L54" s="137"/>
    </row>
    <row r="55" spans="2:12" x14ac:dyDescent="0.35">
      <c r="B55" s="128"/>
      <c r="C55" s="131"/>
      <c r="D55" s="128"/>
      <c r="E55">
        <v>3</v>
      </c>
      <c r="F55" s="15"/>
      <c r="G55" s="15"/>
      <c r="H55" s="15"/>
      <c r="I55" s="26">
        <f t="shared" si="1"/>
        <v>0</v>
      </c>
      <c r="J55" s="11">
        <f t="shared" si="14"/>
        <v>0</v>
      </c>
      <c r="K55" s="134"/>
      <c r="L55" s="137"/>
    </row>
    <row r="56" spans="2:12" x14ac:dyDescent="0.35">
      <c r="B56" s="128"/>
      <c r="C56" s="131"/>
      <c r="D56" s="128"/>
      <c r="E56">
        <v>4</v>
      </c>
      <c r="F56" s="15" t="s">
        <v>16</v>
      </c>
      <c r="G56" s="15" t="s">
        <v>16</v>
      </c>
      <c r="H56" s="15" t="s">
        <v>16</v>
      </c>
      <c r="I56" s="26">
        <f t="shared" si="1"/>
        <v>0</v>
      </c>
      <c r="J56" s="11">
        <f t="shared" si="14"/>
        <v>0</v>
      </c>
      <c r="K56" s="134"/>
      <c r="L56" s="137"/>
    </row>
    <row r="57" spans="2:12" x14ac:dyDescent="0.35">
      <c r="B57" s="128"/>
      <c r="C57" s="131"/>
      <c r="D57" s="128"/>
      <c r="E57">
        <v>5</v>
      </c>
      <c r="F57" s="15" t="s">
        <v>16</v>
      </c>
      <c r="G57" s="15" t="s">
        <v>16</v>
      </c>
      <c r="H57" s="15" t="s">
        <v>16</v>
      </c>
      <c r="I57" s="26">
        <f t="shared" si="1"/>
        <v>0</v>
      </c>
      <c r="J57" s="11">
        <f t="shared" si="14"/>
        <v>0</v>
      </c>
      <c r="K57" s="134"/>
      <c r="L57" s="137"/>
    </row>
    <row r="58" spans="2:12" x14ac:dyDescent="0.35">
      <c r="B58" s="128"/>
      <c r="C58" s="131"/>
      <c r="D58" s="128"/>
      <c r="E58">
        <v>6</v>
      </c>
      <c r="F58" s="15" t="s">
        <v>16</v>
      </c>
      <c r="G58" s="15" t="s">
        <v>16</v>
      </c>
      <c r="H58" s="15" t="s">
        <v>16</v>
      </c>
      <c r="I58" s="26">
        <f t="shared" si="1"/>
        <v>0</v>
      </c>
      <c r="J58" s="11">
        <f t="shared" si="14"/>
        <v>0</v>
      </c>
      <c r="K58" s="134"/>
      <c r="L58" s="137"/>
    </row>
    <row r="59" spans="2:12" x14ac:dyDescent="0.35">
      <c r="B59" s="128"/>
      <c r="C59" s="131"/>
      <c r="D59" s="128"/>
      <c r="E59">
        <v>7</v>
      </c>
      <c r="F59" s="15">
        <v>93</v>
      </c>
      <c r="G59" s="15">
        <v>100</v>
      </c>
      <c r="H59" s="15">
        <v>99</v>
      </c>
      <c r="I59" s="26">
        <f t="shared" si="1"/>
        <v>97.333333333333329</v>
      </c>
      <c r="J59" s="11">
        <f t="shared" si="14"/>
        <v>973333333.33333325</v>
      </c>
      <c r="K59" s="134"/>
      <c r="L59" s="137"/>
    </row>
    <row r="60" spans="2:12" ht="15" thickBot="1" x14ac:dyDescent="0.4">
      <c r="B60" s="129"/>
      <c r="C60" s="132"/>
      <c r="D60" s="129"/>
      <c r="E60" s="28">
        <v>8</v>
      </c>
      <c r="F60" s="31">
        <v>0</v>
      </c>
      <c r="G60" s="31">
        <v>0</v>
      </c>
      <c r="H60" s="31">
        <v>0</v>
      </c>
      <c r="I60" s="29">
        <f t="shared" si="1"/>
        <v>0</v>
      </c>
      <c r="J60" s="21">
        <f>I60*10^(E60)</f>
        <v>0</v>
      </c>
      <c r="K60" s="135"/>
      <c r="L60" s="138"/>
    </row>
    <row r="61" spans="2:12" x14ac:dyDescent="0.35">
      <c r="B61" s="127">
        <v>8</v>
      </c>
      <c r="C61" s="130">
        <v>0.20833333333333334</v>
      </c>
      <c r="D61" s="127">
        <v>1.18</v>
      </c>
      <c r="E61">
        <v>0</v>
      </c>
      <c r="F61" s="10"/>
      <c r="G61" s="10"/>
      <c r="H61" s="10"/>
      <c r="I61">
        <f t="shared" si="1"/>
        <v>0</v>
      </c>
      <c r="J61" s="11">
        <f>I61*10^(E61)</f>
        <v>0</v>
      </c>
      <c r="K61" s="133">
        <f t="shared" ref="K61" si="15">IFERROR(AVERAGEIF(J61:J69,"&lt;&gt;0"),0)</f>
        <v>1280000000</v>
      </c>
      <c r="L61" s="136">
        <f t="shared" ref="L61" si="16">LOG10(IFERROR(AVERAGEIF(J61:J69,"&lt;&gt;0"),0))</f>
        <v>9.1072099696478688</v>
      </c>
    </row>
    <row r="62" spans="2:12" x14ac:dyDescent="0.35">
      <c r="B62" s="128"/>
      <c r="C62" s="131"/>
      <c r="D62" s="128"/>
      <c r="E62">
        <v>1</v>
      </c>
      <c r="F62" s="15"/>
      <c r="G62" s="15"/>
      <c r="H62" s="15"/>
      <c r="I62">
        <f t="shared" si="1"/>
        <v>0</v>
      </c>
      <c r="J62" s="11">
        <f>I62*10^(E62)</f>
        <v>0</v>
      </c>
      <c r="K62" s="134"/>
      <c r="L62" s="137"/>
    </row>
    <row r="63" spans="2:12" x14ac:dyDescent="0.35">
      <c r="B63" s="128"/>
      <c r="C63" s="131"/>
      <c r="D63" s="128"/>
      <c r="E63">
        <v>2</v>
      </c>
      <c r="F63" s="15"/>
      <c r="G63" s="15"/>
      <c r="H63" s="15"/>
      <c r="I63">
        <f t="shared" si="1"/>
        <v>0</v>
      </c>
      <c r="J63" s="11">
        <f t="shared" ref="J63:J68" si="17">I63*10^(E63)</f>
        <v>0</v>
      </c>
      <c r="K63" s="134"/>
      <c r="L63" s="137"/>
    </row>
    <row r="64" spans="2:12" x14ac:dyDescent="0.35">
      <c r="B64" s="128"/>
      <c r="C64" s="131"/>
      <c r="D64" s="128"/>
      <c r="E64">
        <v>3</v>
      </c>
      <c r="F64" s="15"/>
      <c r="G64" s="15"/>
      <c r="H64" s="15"/>
      <c r="I64">
        <f t="shared" si="1"/>
        <v>0</v>
      </c>
      <c r="J64" s="11">
        <f t="shared" si="17"/>
        <v>0</v>
      </c>
      <c r="K64" s="134"/>
      <c r="L64" s="137"/>
    </row>
    <row r="65" spans="2:12" x14ac:dyDescent="0.35">
      <c r="B65" s="128"/>
      <c r="C65" s="131"/>
      <c r="D65" s="128"/>
      <c r="E65">
        <v>4</v>
      </c>
      <c r="F65" s="15" t="s">
        <v>16</v>
      </c>
      <c r="G65" s="15" t="s">
        <v>16</v>
      </c>
      <c r="H65" s="15" t="s">
        <v>16</v>
      </c>
      <c r="I65">
        <f t="shared" si="1"/>
        <v>0</v>
      </c>
      <c r="J65" s="11">
        <f t="shared" si="17"/>
        <v>0</v>
      </c>
      <c r="K65" s="134"/>
      <c r="L65" s="137"/>
    </row>
    <row r="66" spans="2:12" x14ac:dyDescent="0.35">
      <c r="B66" s="128"/>
      <c r="C66" s="131"/>
      <c r="D66" s="128"/>
      <c r="E66">
        <v>5</v>
      </c>
      <c r="F66" s="15" t="s">
        <v>16</v>
      </c>
      <c r="G66" s="15" t="s">
        <v>16</v>
      </c>
      <c r="H66" s="15" t="s">
        <v>16</v>
      </c>
      <c r="I66">
        <f t="shared" si="1"/>
        <v>0</v>
      </c>
      <c r="J66" s="11">
        <f t="shared" si="17"/>
        <v>0</v>
      </c>
      <c r="K66" s="134"/>
      <c r="L66" s="137"/>
    </row>
    <row r="67" spans="2:12" x14ac:dyDescent="0.35">
      <c r="B67" s="128"/>
      <c r="C67" s="131"/>
      <c r="D67" s="128"/>
      <c r="E67">
        <v>6</v>
      </c>
      <c r="F67" s="15" t="s">
        <v>16</v>
      </c>
      <c r="G67" s="15" t="s">
        <v>16</v>
      </c>
      <c r="H67" s="15" t="s">
        <v>16</v>
      </c>
      <c r="I67">
        <f t="shared" si="1"/>
        <v>0</v>
      </c>
      <c r="J67" s="11">
        <f t="shared" si="17"/>
        <v>0</v>
      </c>
      <c r="K67" s="134"/>
      <c r="L67" s="137"/>
    </row>
    <row r="68" spans="2:12" x14ac:dyDescent="0.35">
      <c r="B68" s="128"/>
      <c r="C68" s="131"/>
      <c r="D68" s="128"/>
      <c r="E68">
        <v>7</v>
      </c>
      <c r="F68" s="15">
        <v>125</v>
      </c>
      <c r="G68" s="15">
        <v>131</v>
      </c>
      <c r="H68" s="15">
        <v>128</v>
      </c>
      <c r="I68">
        <f t="shared" si="1"/>
        <v>128</v>
      </c>
      <c r="J68" s="11">
        <f t="shared" si="17"/>
        <v>1280000000</v>
      </c>
      <c r="K68" s="134"/>
      <c r="L68" s="137"/>
    </row>
    <row r="69" spans="2:12" ht="15" thickBot="1" x14ac:dyDescent="0.4">
      <c r="B69" s="129"/>
      <c r="C69" s="132"/>
      <c r="D69" s="129"/>
      <c r="E69">
        <v>8</v>
      </c>
      <c r="F69" s="23">
        <v>0</v>
      </c>
      <c r="G69" s="23">
        <v>0</v>
      </c>
      <c r="H69" s="23">
        <v>0</v>
      </c>
      <c r="I69">
        <f t="shared" si="1"/>
        <v>0</v>
      </c>
      <c r="J69" s="11">
        <f>I69*10^(E69)</f>
        <v>0</v>
      </c>
      <c r="K69" s="135"/>
      <c r="L69" s="138"/>
    </row>
    <row r="70" spans="2:12" x14ac:dyDescent="0.35">
      <c r="B70" s="127">
        <v>9</v>
      </c>
      <c r="C70" s="130">
        <v>0.25</v>
      </c>
      <c r="D70" s="127">
        <v>1.6</v>
      </c>
      <c r="E70" s="24">
        <v>0</v>
      </c>
      <c r="F70" s="30"/>
      <c r="G70" s="30"/>
      <c r="H70" s="30"/>
      <c r="I70" s="25">
        <f t="shared" si="1"/>
        <v>0</v>
      </c>
      <c r="J70" s="14">
        <f>I70*10^(E70)</f>
        <v>0</v>
      </c>
      <c r="K70" s="133">
        <f t="shared" ref="K70" si="18">IFERROR(AVERAGEIF(J70:J78,"&lt;&gt;0"),0)</f>
        <v>1646666666.6666665</v>
      </c>
      <c r="L70" s="136">
        <f t="shared" ref="L70" si="19">LOG10(IFERROR(AVERAGEIF(J70:J78,"&lt;&gt;0"),0))</f>
        <v>9.2166056942039845</v>
      </c>
    </row>
    <row r="71" spans="2:12" x14ac:dyDescent="0.35">
      <c r="B71" s="128"/>
      <c r="C71" s="131"/>
      <c r="D71" s="128"/>
      <c r="E71">
        <v>1</v>
      </c>
      <c r="F71" s="15"/>
      <c r="G71" s="15"/>
      <c r="H71" s="15"/>
      <c r="I71" s="26">
        <f t="shared" si="1"/>
        <v>0</v>
      </c>
      <c r="J71" s="11">
        <f>I71*10^(E71)</f>
        <v>0</v>
      </c>
      <c r="K71" s="134"/>
      <c r="L71" s="137"/>
    </row>
    <row r="72" spans="2:12" x14ac:dyDescent="0.35">
      <c r="B72" s="128"/>
      <c r="C72" s="131"/>
      <c r="D72" s="128"/>
      <c r="E72">
        <v>2</v>
      </c>
      <c r="F72" s="15"/>
      <c r="G72" s="15"/>
      <c r="H72" s="15"/>
      <c r="I72" s="26">
        <f t="shared" si="1"/>
        <v>0</v>
      </c>
      <c r="J72" s="11">
        <f t="shared" ref="J72:J77" si="20">I72*10^(E72)</f>
        <v>0</v>
      </c>
      <c r="K72" s="134"/>
      <c r="L72" s="137"/>
    </row>
    <row r="73" spans="2:12" x14ac:dyDescent="0.35">
      <c r="B73" s="128"/>
      <c r="C73" s="131"/>
      <c r="D73" s="128"/>
      <c r="E73">
        <v>3</v>
      </c>
      <c r="F73" s="15"/>
      <c r="G73" s="15"/>
      <c r="H73" s="15"/>
      <c r="I73" s="26">
        <f t="shared" si="1"/>
        <v>0</v>
      </c>
      <c r="J73" s="11">
        <f t="shared" si="20"/>
        <v>0</v>
      </c>
      <c r="K73" s="134"/>
      <c r="L73" s="137"/>
    </row>
    <row r="74" spans="2:12" x14ac:dyDescent="0.35">
      <c r="B74" s="128"/>
      <c r="C74" s="131"/>
      <c r="D74" s="128"/>
      <c r="E74">
        <v>4</v>
      </c>
      <c r="F74" s="15" t="s">
        <v>16</v>
      </c>
      <c r="G74" s="15" t="s">
        <v>16</v>
      </c>
      <c r="H74" s="15" t="s">
        <v>16</v>
      </c>
      <c r="I74" s="26">
        <f t="shared" ref="I74:I78" si="21">IFERROR(AVERAGEIF(F74:H74,"&lt;&gt;0"),0)</f>
        <v>0</v>
      </c>
      <c r="J74" s="11">
        <f t="shared" si="20"/>
        <v>0</v>
      </c>
      <c r="K74" s="134"/>
      <c r="L74" s="137"/>
    </row>
    <row r="75" spans="2:12" x14ac:dyDescent="0.35">
      <c r="B75" s="128"/>
      <c r="C75" s="131"/>
      <c r="D75" s="128"/>
      <c r="E75">
        <v>5</v>
      </c>
      <c r="F75" s="15" t="s">
        <v>16</v>
      </c>
      <c r="G75" s="15" t="s">
        <v>16</v>
      </c>
      <c r="H75" s="15" t="s">
        <v>16</v>
      </c>
      <c r="I75" s="26">
        <f t="shared" si="21"/>
        <v>0</v>
      </c>
      <c r="J75" s="11">
        <f t="shared" si="20"/>
        <v>0</v>
      </c>
      <c r="K75" s="134"/>
      <c r="L75" s="137"/>
    </row>
    <row r="76" spans="2:12" x14ac:dyDescent="0.35">
      <c r="B76" s="128"/>
      <c r="C76" s="131"/>
      <c r="D76" s="128"/>
      <c r="E76">
        <v>6</v>
      </c>
      <c r="F76" s="15" t="s">
        <v>16</v>
      </c>
      <c r="G76" s="15" t="s">
        <v>16</v>
      </c>
      <c r="H76" s="15" t="s">
        <v>16</v>
      </c>
      <c r="I76" s="26">
        <f t="shared" si="21"/>
        <v>0</v>
      </c>
      <c r="J76" s="11">
        <f t="shared" si="20"/>
        <v>0</v>
      </c>
      <c r="K76" s="134"/>
      <c r="L76" s="137"/>
    </row>
    <row r="77" spans="2:12" x14ac:dyDescent="0.35">
      <c r="B77" s="128"/>
      <c r="C77" s="131"/>
      <c r="D77" s="128"/>
      <c r="E77">
        <v>7</v>
      </c>
      <c r="F77" s="15">
        <v>173</v>
      </c>
      <c r="G77" s="15">
        <v>155</v>
      </c>
      <c r="H77" s="15">
        <v>166</v>
      </c>
      <c r="I77" s="26">
        <f t="shared" si="21"/>
        <v>164.66666666666666</v>
      </c>
      <c r="J77" s="11">
        <f t="shared" si="20"/>
        <v>1646666666.6666665</v>
      </c>
      <c r="K77" s="134"/>
      <c r="L77" s="137"/>
    </row>
    <row r="78" spans="2:12" ht="15" thickBot="1" x14ac:dyDescent="0.4">
      <c r="B78" s="129"/>
      <c r="C78" s="132"/>
      <c r="D78" s="129"/>
      <c r="E78" s="28">
        <v>8</v>
      </c>
      <c r="F78" s="23">
        <v>0</v>
      </c>
      <c r="G78" s="23">
        <v>0</v>
      </c>
      <c r="H78" s="23">
        <v>0</v>
      </c>
      <c r="I78" s="29">
        <f t="shared" si="21"/>
        <v>0</v>
      </c>
      <c r="J78" s="21">
        <f>I78*10^(E78)</f>
        <v>0</v>
      </c>
      <c r="K78" s="135"/>
      <c r="L78" s="138"/>
    </row>
    <row r="80" spans="2:12" x14ac:dyDescent="0.35">
      <c r="J80" s="36"/>
    </row>
    <row r="81" spans="5:10" x14ac:dyDescent="0.35">
      <c r="E81" s="36"/>
      <c r="J81" s="36"/>
    </row>
    <row r="82" spans="5:10" x14ac:dyDescent="0.35">
      <c r="E82" s="36"/>
      <c r="J82" s="36"/>
    </row>
    <row r="83" spans="5:10" x14ac:dyDescent="0.35">
      <c r="E83" s="36"/>
      <c r="J83" s="36"/>
    </row>
    <row r="84" spans="5:10" x14ac:dyDescent="0.35">
      <c r="E84" s="36"/>
      <c r="J84" s="36"/>
    </row>
    <row r="85" spans="5:10" x14ac:dyDescent="0.35">
      <c r="E85" s="36"/>
      <c r="J85" s="36"/>
    </row>
    <row r="86" spans="5:10" x14ac:dyDescent="0.35">
      <c r="E86" s="36"/>
      <c r="J86" s="36"/>
    </row>
    <row r="87" spans="5:10" x14ac:dyDescent="0.35">
      <c r="E87" s="36"/>
      <c r="J87" s="36"/>
    </row>
    <row r="88" spans="5:10" x14ac:dyDescent="0.35">
      <c r="E88" s="36"/>
      <c r="J88" s="36"/>
    </row>
    <row r="89" spans="5:10" x14ac:dyDescent="0.35">
      <c r="E89" s="36"/>
    </row>
    <row r="90" spans="5:10" x14ac:dyDescent="0.35">
      <c r="E90" s="36"/>
    </row>
    <row r="91" spans="5:10" x14ac:dyDescent="0.35">
      <c r="E91" s="36"/>
    </row>
    <row r="92" spans="5:10" x14ac:dyDescent="0.35">
      <c r="E92" s="36"/>
    </row>
    <row r="93" spans="5:10" x14ac:dyDescent="0.35">
      <c r="E93" s="36"/>
    </row>
    <row r="94" spans="5:10" x14ac:dyDescent="0.35">
      <c r="E94" s="36"/>
    </row>
    <row r="95" spans="5:10" x14ac:dyDescent="0.35">
      <c r="E95" s="36"/>
    </row>
    <row r="96" spans="5:10" x14ac:dyDescent="0.35">
      <c r="E96" s="36"/>
    </row>
    <row r="97" spans="5:5" x14ac:dyDescent="0.35">
      <c r="E97" s="36"/>
    </row>
    <row r="98" spans="5:5" x14ac:dyDescent="0.35">
      <c r="E98" s="36"/>
    </row>
    <row r="99" spans="5:5" x14ac:dyDescent="0.35">
      <c r="E99" s="36"/>
    </row>
    <row r="100" spans="5:5" x14ac:dyDescent="0.35">
      <c r="E100" s="36"/>
    </row>
    <row r="101" spans="5:5" x14ac:dyDescent="0.35">
      <c r="E101" s="36"/>
    </row>
    <row r="102" spans="5:5" x14ac:dyDescent="0.35">
      <c r="E102" s="36"/>
    </row>
    <row r="103" spans="5:5" x14ac:dyDescent="0.35">
      <c r="E103" s="36"/>
    </row>
    <row r="104" spans="5:5" x14ac:dyDescent="0.35">
      <c r="E104" s="36"/>
    </row>
    <row r="105" spans="5:5" x14ac:dyDescent="0.35">
      <c r="E105" s="36"/>
    </row>
    <row r="106" spans="5:5" x14ac:dyDescent="0.35">
      <c r="E106" s="36"/>
    </row>
    <row r="107" spans="5:5" x14ac:dyDescent="0.35">
      <c r="E107" s="36"/>
    </row>
    <row r="108" spans="5:5" x14ac:dyDescent="0.35">
      <c r="E108" s="36"/>
    </row>
    <row r="109" spans="5:5" x14ac:dyDescent="0.35">
      <c r="E109" s="36"/>
    </row>
    <row r="110" spans="5:5" x14ac:dyDescent="0.35">
      <c r="E110" s="36"/>
    </row>
    <row r="111" spans="5:5" x14ac:dyDescent="0.35">
      <c r="E111" s="36"/>
    </row>
    <row r="112" spans="5:5" x14ac:dyDescent="0.35">
      <c r="E112" s="36"/>
    </row>
    <row r="113" spans="5:5" x14ac:dyDescent="0.35">
      <c r="E113" s="36"/>
    </row>
    <row r="114" spans="5:5" x14ac:dyDescent="0.35">
      <c r="E114" s="36"/>
    </row>
    <row r="115" spans="5:5" x14ac:dyDescent="0.35">
      <c r="E115" s="36"/>
    </row>
    <row r="116" spans="5:5" x14ac:dyDescent="0.35">
      <c r="E116" s="36"/>
    </row>
    <row r="117" spans="5:5" x14ac:dyDescent="0.35">
      <c r="E117" s="36"/>
    </row>
    <row r="118" spans="5:5" x14ac:dyDescent="0.35">
      <c r="E118" s="36"/>
    </row>
  </sheetData>
  <mergeCells count="42">
    <mergeCell ref="N5:P5"/>
    <mergeCell ref="B7:B15"/>
    <mergeCell ref="C7:C15"/>
    <mergeCell ref="D7:D15"/>
    <mergeCell ref="K7:K15"/>
    <mergeCell ref="L7:L15"/>
    <mergeCell ref="B5:L5"/>
    <mergeCell ref="B16:B24"/>
    <mergeCell ref="C16:C24"/>
    <mergeCell ref="D16:D24"/>
    <mergeCell ref="K16:K24"/>
    <mergeCell ref="L16:L24"/>
    <mergeCell ref="B25:B33"/>
    <mergeCell ref="C25:C33"/>
    <mergeCell ref="D25:D33"/>
    <mergeCell ref="K25:K33"/>
    <mergeCell ref="L25:L33"/>
    <mergeCell ref="B43:B51"/>
    <mergeCell ref="C43:C51"/>
    <mergeCell ref="D43:D51"/>
    <mergeCell ref="K43:K51"/>
    <mergeCell ref="L43:L51"/>
    <mergeCell ref="B34:B42"/>
    <mergeCell ref="C34:C42"/>
    <mergeCell ref="D34:D42"/>
    <mergeCell ref="K34:K42"/>
    <mergeCell ref="L34:L42"/>
    <mergeCell ref="B61:B69"/>
    <mergeCell ref="C61:C69"/>
    <mergeCell ref="D61:D69"/>
    <mergeCell ref="K61:K69"/>
    <mergeCell ref="L61:L69"/>
    <mergeCell ref="B52:B60"/>
    <mergeCell ref="C52:C60"/>
    <mergeCell ref="D52:D60"/>
    <mergeCell ref="K52:K60"/>
    <mergeCell ref="L52:L60"/>
    <mergeCell ref="B70:B78"/>
    <mergeCell ref="C70:C78"/>
    <mergeCell ref="D70:D78"/>
    <mergeCell ref="K70:K78"/>
    <mergeCell ref="L70:L78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DD872C-2471-475B-8366-7104CB9CD080}">
  <dimension ref="B2:Y118"/>
  <sheetViews>
    <sheetView topLeftCell="K13" zoomScale="85" zoomScaleNormal="85" workbookViewId="0">
      <selection activeCell="AC47" sqref="AC47"/>
    </sheetView>
  </sheetViews>
  <sheetFormatPr defaultRowHeight="14.5" x14ac:dyDescent="0.35"/>
  <cols>
    <col min="2" max="2" width="14.81640625" bestFit="1" customWidth="1"/>
    <col min="3" max="3" width="14.54296875" bestFit="1" customWidth="1"/>
    <col min="4" max="4" width="10.453125" customWidth="1"/>
    <col min="5" max="5" width="15.1796875" customWidth="1"/>
    <col min="6" max="7" width="19" bestFit="1" customWidth="1"/>
    <col min="8" max="8" width="18.453125" bestFit="1" customWidth="1"/>
    <col min="9" max="9" width="16.453125" customWidth="1"/>
    <col min="10" max="10" width="16.54296875" bestFit="1" customWidth="1"/>
    <col min="11" max="11" width="17.1796875" style="1" bestFit="1" customWidth="1"/>
    <col min="12" max="12" width="24" style="1" bestFit="1" customWidth="1"/>
    <col min="13" max="13" width="8.81640625" customWidth="1"/>
    <col min="14" max="14" width="10.453125" customWidth="1"/>
    <col min="15" max="15" width="13" style="1" customWidth="1"/>
    <col min="16" max="16" width="9.453125" customWidth="1"/>
    <col min="17" max="17" width="12.7265625" bestFit="1" customWidth="1"/>
    <col min="18" max="18" width="22.453125" customWidth="1"/>
    <col min="19" max="19" width="20.54296875" customWidth="1"/>
    <col min="20" max="20" width="11.1796875" bestFit="1" customWidth="1"/>
    <col min="22" max="22" width="11.1796875" bestFit="1" customWidth="1"/>
  </cols>
  <sheetData>
    <row r="2" spans="2:25" x14ac:dyDescent="0.35">
      <c r="J2" s="38"/>
      <c r="K2" s="39"/>
    </row>
    <row r="3" spans="2:25" x14ac:dyDescent="0.35">
      <c r="B3" s="45"/>
      <c r="C3" s="45"/>
      <c r="D3" s="36"/>
      <c r="E3" s="36"/>
      <c r="J3" s="40"/>
      <c r="K3" s="38"/>
      <c r="L3"/>
    </row>
    <row r="4" spans="2:25" ht="15" thickBot="1" x14ac:dyDescent="0.4"/>
    <row r="5" spans="2:25" ht="15" thickBot="1" x14ac:dyDescent="0.4">
      <c r="B5" s="142" t="s">
        <v>0</v>
      </c>
      <c r="C5" s="143"/>
      <c r="D5" s="143"/>
      <c r="E5" s="143"/>
      <c r="F5" s="143"/>
      <c r="G5" s="143"/>
      <c r="H5" s="143"/>
      <c r="I5" s="143"/>
      <c r="J5" s="143"/>
      <c r="K5" s="143"/>
      <c r="L5" s="144"/>
      <c r="N5" s="139" t="s">
        <v>1</v>
      </c>
      <c r="O5" s="140"/>
      <c r="P5" s="141"/>
      <c r="W5" s="37"/>
      <c r="X5" s="37"/>
      <c r="Y5" s="37"/>
    </row>
    <row r="6" spans="2:25" ht="15" thickBot="1" x14ac:dyDescent="0.4">
      <c r="B6" s="3" t="s">
        <v>2</v>
      </c>
      <c r="C6" s="41" t="s">
        <v>3</v>
      </c>
      <c r="D6" s="3" t="s">
        <v>4</v>
      </c>
      <c r="E6" s="41" t="s">
        <v>5</v>
      </c>
      <c r="F6" s="5" t="s">
        <v>6</v>
      </c>
      <c r="G6" s="6" t="s">
        <v>7</v>
      </c>
      <c r="H6" s="5" t="s">
        <v>8</v>
      </c>
      <c r="I6" s="41" t="s">
        <v>9</v>
      </c>
      <c r="J6" s="3" t="s">
        <v>10</v>
      </c>
      <c r="K6" s="43" t="s">
        <v>11</v>
      </c>
      <c r="L6" s="8" t="s">
        <v>12</v>
      </c>
      <c r="N6" s="3" t="s">
        <v>13</v>
      </c>
      <c r="O6" s="8" t="s">
        <v>10</v>
      </c>
      <c r="P6" s="42" t="s">
        <v>14</v>
      </c>
      <c r="W6" s="44"/>
      <c r="X6" s="33"/>
      <c r="Y6" s="44"/>
    </row>
    <row r="7" spans="2:25" x14ac:dyDescent="0.35">
      <c r="B7" s="127">
        <v>0</v>
      </c>
      <c r="C7" s="130">
        <v>0.375</v>
      </c>
      <c r="D7" s="127">
        <v>0</v>
      </c>
      <c r="E7">
        <v>0</v>
      </c>
      <c r="F7" s="10"/>
      <c r="G7" s="10"/>
      <c r="H7" s="10"/>
      <c r="I7">
        <f>IFERROR(AVERAGEIF(F7:H7,"&lt;&gt;0"),0)</f>
        <v>0</v>
      </c>
      <c r="J7" s="11">
        <f>I7*10^(E7)</f>
        <v>0</v>
      </c>
      <c r="K7" s="133">
        <f>IFERROR(AVERAGEIF(J7:J15,"&lt;&gt;0"),0)</f>
        <v>0</v>
      </c>
      <c r="L7" s="136" t="e">
        <f>LOG10(IFERROR(AVERAGEIF(J7:J15,"&lt;&gt;0"),0))</f>
        <v>#NUM!</v>
      </c>
      <c r="N7" s="12">
        <f>0</f>
        <v>0</v>
      </c>
      <c r="O7" s="13">
        <f>K7</f>
        <v>0</v>
      </c>
      <c r="P7" s="14">
        <v>1E-3</v>
      </c>
      <c r="W7" s="34"/>
      <c r="X7" s="35"/>
      <c r="Y7" s="36"/>
    </row>
    <row r="8" spans="2:25" x14ac:dyDescent="0.35">
      <c r="B8" s="128"/>
      <c r="C8" s="131"/>
      <c r="D8" s="128"/>
      <c r="E8">
        <v>1</v>
      </c>
      <c r="F8" s="15"/>
      <c r="G8" s="15"/>
      <c r="H8" s="15"/>
      <c r="I8">
        <f>IFERROR(AVERAGEIF(F8:H8,"&lt;&gt;0"),0)</f>
        <v>0</v>
      </c>
      <c r="J8" s="11">
        <f t="shared" ref="J8:J15" si="0">I8*10^(E8)</f>
        <v>0</v>
      </c>
      <c r="K8" s="134"/>
      <c r="L8" s="137"/>
      <c r="N8" s="16">
        <v>1</v>
      </c>
      <c r="O8" s="17">
        <f>K16</f>
        <v>463333.33333333337</v>
      </c>
      <c r="P8" s="11">
        <f>D16</f>
        <v>2E-3</v>
      </c>
      <c r="W8" s="34"/>
      <c r="X8" s="35"/>
      <c r="Y8" s="36"/>
    </row>
    <row r="9" spans="2:25" x14ac:dyDescent="0.35">
      <c r="B9" s="128"/>
      <c r="C9" s="131"/>
      <c r="D9" s="128"/>
      <c r="E9">
        <v>2</v>
      </c>
      <c r="F9" s="15" t="s">
        <v>15</v>
      </c>
      <c r="G9" s="15" t="s">
        <v>15</v>
      </c>
      <c r="H9" s="15" t="s">
        <v>15</v>
      </c>
      <c r="I9">
        <f>IFERROR(AVERAGEIF(F9:H9,"&lt;&gt;0"),0)</f>
        <v>0</v>
      </c>
      <c r="J9" s="11">
        <f t="shared" si="0"/>
        <v>0</v>
      </c>
      <c r="K9" s="134"/>
      <c r="L9" s="137"/>
      <c r="N9" s="16">
        <v>3</v>
      </c>
      <c r="O9" s="17">
        <f>K25</f>
        <v>5966666.666666666</v>
      </c>
      <c r="P9" s="11">
        <v>0.01</v>
      </c>
      <c r="W9" s="34"/>
      <c r="X9" s="35"/>
      <c r="Y9" s="36"/>
    </row>
    <row r="10" spans="2:25" x14ac:dyDescent="0.35">
      <c r="B10" s="128"/>
      <c r="C10" s="131"/>
      <c r="D10" s="128"/>
      <c r="E10">
        <v>3</v>
      </c>
      <c r="F10" s="15"/>
      <c r="G10" s="15"/>
      <c r="H10" s="15"/>
      <c r="I10">
        <f t="shared" ref="I10:I73" si="1">IFERROR(AVERAGEIF(F10:H10,"&lt;&gt;0"),0)</f>
        <v>0</v>
      </c>
      <c r="J10" s="11">
        <f t="shared" si="0"/>
        <v>0</v>
      </c>
      <c r="K10" s="134"/>
      <c r="L10" s="137"/>
      <c r="N10" s="16">
        <v>5</v>
      </c>
      <c r="O10" s="17">
        <f>K34</f>
        <v>70666666.666666672</v>
      </c>
      <c r="P10" s="11">
        <v>0.20499999999999999</v>
      </c>
      <c r="W10" s="34"/>
      <c r="X10" s="35"/>
      <c r="Y10" s="36"/>
    </row>
    <row r="11" spans="2:25" x14ac:dyDescent="0.35">
      <c r="B11" s="128"/>
      <c r="C11" s="131"/>
      <c r="D11" s="128"/>
      <c r="E11">
        <v>4</v>
      </c>
      <c r="F11" s="15"/>
      <c r="G11" s="15"/>
      <c r="H11" s="15"/>
      <c r="I11">
        <f t="shared" si="1"/>
        <v>0</v>
      </c>
      <c r="J11" s="11">
        <f t="shared" si="0"/>
        <v>0</v>
      </c>
      <c r="K11" s="134"/>
      <c r="L11" s="137"/>
      <c r="N11" s="16">
        <v>6</v>
      </c>
      <c r="O11" s="17">
        <f>K43</f>
        <v>776666666.66666675</v>
      </c>
      <c r="P11" s="11">
        <v>0.625</v>
      </c>
      <c r="W11" s="34"/>
      <c r="X11" s="35"/>
      <c r="Y11" s="36"/>
    </row>
    <row r="12" spans="2:25" x14ac:dyDescent="0.35">
      <c r="B12" s="128"/>
      <c r="C12" s="131"/>
      <c r="D12" s="128"/>
      <c r="E12">
        <v>5</v>
      </c>
      <c r="F12" s="15"/>
      <c r="G12" s="15"/>
      <c r="H12" s="15"/>
      <c r="I12">
        <f t="shared" si="1"/>
        <v>0</v>
      </c>
      <c r="J12" s="11">
        <f t="shared" si="0"/>
        <v>0</v>
      </c>
      <c r="K12" s="134"/>
      <c r="L12" s="137"/>
      <c r="N12" s="16">
        <v>7</v>
      </c>
      <c r="O12" s="17">
        <f>K52</f>
        <v>1113333333.3333333</v>
      </c>
      <c r="P12" s="11">
        <v>1.08</v>
      </c>
      <c r="W12" s="34"/>
      <c r="X12" s="35"/>
      <c r="Y12" s="36"/>
    </row>
    <row r="13" spans="2:25" x14ac:dyDescent="0.35">
      <c r="B13" s="128"/>
      <c r="C13" s="131"/>
      <c r="D13" s="128"/>
      <c r="E13">
        <v>6</v>
      </c>
      <c r="F13" s="15"/>
      <c r="G13" s="15"/>
      <c r="H13" s="15"/>
      <c r="I13">
        <f t="shared" si="1"/>
        <v>0</v>
      </c>
      <c r="J13" s="11">
        <f t="shared" si="0"/>
        <v>0</v>
      </c>
      <c r="K13" s="134"/>
      <c r="L13" s="137"/>
      <c r="N13" s="16">
        <v>8</v>
      </c>
      <c r="O13" s="17">
        <f>K61</f>
        <v>1276666666.6666667</v>
      </c>
      <c r="P13" s="11">
        <v>1.58</v>
      </c>
      <c r="Q13" s="18"/>
      <c r="W13" s="34"/>
      <c r="X13" s="35"/>
      <c r="Y13" s="36"/>
    </row>
    <row r="14" spans="2:25" ht="15" thickBot="1" x14ac:dyDescent="0.4">
      <c r="B14" s="128"/>
      <c r="C14" s="131"/>
      <c r="D14" s="128"/>
      <c r="E14">
        <v>7</v>
      </c>
      <c r="F14" s="15"/>
      <c r="G14" s="15"/>
      <c r="H14" s="15"/>
      <c r="I14">
        <f t="shared" si="1"/>
        <v>0</v>
      </c>
      <c r="J14" s="11">
        <f t="shared" si="0"/>
        <v>0</v>
      </c>
      <c r="K14" s="134"/>
      <c r="L14" s="137"/>
      <c r="N14" s="19">
        <v>9</v>
      </c>
      <c r="O14" s="20">
        <f>K70</f>
        <v>1733333333.3333335</v>
      </c>
      <c r="P14" s="21">
        <v>1.63</v>
      </c>
      <c r="Q14" s="22"/>
      <c r="W14" s="34"/>
      <c r="X14" s="35"/>
      <c r="Y14" s="36"/>
    </row>
    <row r="15" spans="2:25" ht="15" thickBot="1" x14ac:dyDescent="0.4">
      <c r="B15" s="129"/>
      <c r="C15" s="132"/>
      <c r="D15" s="129"/>
      <c r="E15">
        <v>8</v>
      </c>
      <c r="F15" s="23"/>
      <c r="G15" s="23"/>
      <c r="H15" s="23"/>
      <c r="I15">
        <f t="shared" si="1"/>
        <v>0</v>
      </c>
      <c r="J15" s="11">
        <f t="shared" si="0"/>
        <v>0</v>
      </c>
      <c r="K15" s="135"/>
      <c r="L15" s="138"/>
      <c r="Q15" s="18"/>
    </row>
    <row r="16" spans="2:25" x14ac:dyDescent="0.35">
      <c r="B16" s="127">
        <v>1</v>
      </c>
      <c r="C16" s="130">
        <v>0.41666666666666669</v>
      </c>
      <c r="D16" s="127">
        <v>2E-3</v>
      </c>
      <c r="E16" s="24">
        <v>0</v>
      </c>
      <c r="F16" s="15" t="s">
        <v>16</v>
      </c>
      <c r="G16" s="15" t="s">
        <v>16</v>
      </c>
      <c r="H16" s="15" t="s">
        <v>16</v>
      </c>
      <c r="I16" s="25">
        <f t="shared" si="1"/>
        <v>0</v>
      </c>
      <c r="J16" s="14">
        <f>I16*10^(E16)</f>
        <v>0</v>
      </c>
      <c r="K16" s="133">
        <f>IFERROR(AVERAGEIF(J16:J24,"&lt;&gt;0"),0)</f>
        <v>463333.33333333337</v>
      </c>
      <c r="L16" s="136">
        <f>LOG10(IFERROR(AVERAGEIF(J16:J24,"&lt;&gt;0"),0))</f>
        <v>5.6658935455344324</v>
      </c>
    </row>
    <row r="17" spans="2:15" x14ac:dyDescent="0.35">
      <c r="B17" s="128"/>
      <c r="C17" s="131"/>
      <c r="D17" s="128"/>
      <c r="E17">
        <v>1</v>
      </c>
      <c r="F17" s="15" t="s">
        <v>16</v>
      </c>
      <c r="G17" s="15" t="s">
        <v>16</v>
      </c>
      <c r="H17" s="15" t="s">
        <v>16</v>
      </c>
      <c r="I17" s="26">
        <f t="shared" si="1"/>
        <v>0</v>
      </c>
      <c r="J17" s="11">
        <f>I17*10^(E17)</f>
        <v>0</v>
      </c>
      <c r="K17" s="134"/>
      <c r="L17" s="137"/>
    </row>
    <row r="18" spans="2:15" x14ac:dyDescent="0.35">
      <c r="B18" s="128"/>
      <c r="C18" s="131"/>
      <c r="D18" s="128"/>
      <c r="E18">
        <v>2</v>
      </c>
      <c r="F18" s="15" t="s">
        <v>16</v>
      </c>
      <c r="G18" s="15" t="s">
        <v>16</v>
      </c>
      <c r="H18" s="15" t="s">
        <v>16</v>
      </c>
      <c r="I18" s="26">
        <f t="shared" si="1"/>
        <v>0</v>
      </c>
      <c r="J18" s="11">
        <f t="shared" ref="J18:J24" si="2">I18*10^(E18)</f>
        <v>0</v>
      </c>
      <c r="K18" s="134"/>
      <c r="L18" s="137"/>
      <c r="N18" s="27"/>
    </row>
    <row r="19" spans="2:15" x14ac:dyDescent="0.35">
      <c r="B19" s="128"/>
      <c r="C19" s="131"/>
      <c r="D19" s="128"/>
      <c r="E19">
        <v>3</v>
      </c>
      <c r="F19" s="15" t="s">
        <v>16</v>
      </c>
      <c r="G19" s="15" t="s">
        <v>16</v>
      </c>
      <c r="H19" s="15" t="s">
        <v>16</v>
      </c>
      <c r="I19" s="26">
        <f t="shared" si="1"/>
        <v>0</v>
      </c>
      <c r="J19" s="11">
        <f t="shared" si="2"/>
        <v>0</v>
      </c>
      <c r="K19" s="134"/>
      <c r="L19" s="137"/>
      <c r="N19" s="27"/>
    </row>
    <row r="20" spans="2:15" x14ac:dyDescent="0.35">
      <c r="B20" s="128"/>
      <c r="C20" s="131"/>
      <c r="D20" s="128"/>
      <c r="E20">
        <v>4</v>
      </c>
      <c r="F20" s="15">
        <v>42</v>
      </c>
      <c r="G20" s="15">
        <v>48</v>
      </c>
      <c r="H20" s="15">
        <v>49</v>
      </c>
      <c r="I20" s="26">
        <f t="shared" si="1"/>
        <v>46.333333333333336</v>
      </c>
      <c r="J20" s="11">
        <f t="shared" si="2"/>
        <v>463333.33333333337</v>
      </c>
      <c r="K20" s="134"/>
      <c r="L20" s="137"/>
      <c r="N20" s="22"/>
    </row>
    <row r="21" spans="2:15" x14ac:dyDescent="0.35">
      <c r="B21" s="128"/>
      <c r="C21" s="131"/>
      <c r="D21" s="128"/>
      <c r="E21">
        <v>5</v>
      </c>
      <c r="F21" s="15">
        <v>0</v>
      </c>
      <c r="G21" s="15">
        <v>0</v>
      </c>
      <c r="H21" s="15">
        <v>0</v>
      </c>
      <c r="I21" s="26">
        <f t="shared" si="1"/>
        <v>0</v>
      </c>
      <c r="J21" s="11">
        <f t="shared" si="2"/>
        <v>0</v>
      </c>
      <c r="K21" s="134"/>
      <c r="L21" s="137"/>
      <c r="N21" s="22"/>
    </row>
    <row r="22" spans="2:15" x14ac:dyDescent="0.35">
      <c r="B22" s="128"/>
      <c r="C22" s="131"/>
      <c r="D22" s="128"/>
      <c r="E22">
        <v>6</v>
      </c>
      <c r="F22" s="15"/>
      <c r="G22" s="15"/>
      <c r="H22" s="15"/>
      <c r="I22" s="26">
        <f t="shared" si="1"/>
        <v>0</v>
      </c>
      <c r="J22" s="11">
        <f t="shared" si="2"/>
        <v>0</v>
      </c>
      <c r="K22" s="134"/>
      <c r="L22" s="137"/>
      <c r="N22" s="22"/>
    </row>
    <row r="23" spans="2:15" x14ac:dyDescent="0.35">
      <c r="B23" s="128"/>
      <c r="C23" s="131"/>
      <c r="D23" s="128"/>
      <c r="E23">
        <v>7</v>
      </c>
      <c r="F23" s="15"/>
      <c r="G23" s="15"/>
      <c r="H23" s="15"/>
      <c r="I23" s="26">
        <f t="shared" si="1"/>
        <v>0</v>
      </c>
      <c r="J23" s="11">
        <f t="shared" si="2"/>
        <v>0</v>
      </c>
      <c r="K23" s="134"/>
      <c r="L23" s="137"/>
      <c r="O23"/>
    </row>
    <row r="24" spans="2:15" ht="15" thickBot="1" x14ac:dyDescent="0.4">
      <c r="B24" s="129"/>
      <c r="C24" s="132"/>
      <c r="D24" s="129"/>
      <c r="E24" s="28">
        <v>8</v>
      </c>
      <c r="F24" s="23"/>
      <c r="G24" s="23"/>
      <c r="H24" s="23"/>
      <c r="I24" s="29">
        <f t="shared" si="1"/>
        <v>0</v>
      </c>
      <c r="J24" s="11">
        <f t="shared" si="2"/>
        <v>0</v>
      </c>
      <c r="K24" s="135"/>
      <c r="L24" s="138"/>
      <c r="O24"/>
    </row>
    <row r="25" spans="2:15" x14ac:dyDescent="0.35">
      <c r="B25" s="127">
        <v>3</v>
      </c>
      <c r="C25" s="130">
        <v>0.5</v>
      </c>
      <c r="D25" s="127">
        <v>3.7999999999999999E-2</v>
      </c>
      <c r="E25" s="24">
        <v>0</v>
      </c>
      <c r="F25" s="30"/>
      <c r="G25" s="30"/>
      <c r="H25" s="30"/>
      <c r="I25" s="25">
        <f t="shared" si="1"/>
        <v>0</v>
      </c>
      <c r="J25" s="14">
        <f>I25*10^(E25)</f>
        <v>0</v>
      </c>
      <c r="K25" s="133">
        <f t="shared" ref="K25" si="3">IFERROR(AVERAGEIF(J25:J33,"&lt;&gt;0"),0)</f>
        <v>5966666.666666666</v>
      </c>
      <c r="L25" s="136">
        <f t="shared" ref="L25" si="4">LOG10(IFERROR(AVERAGEIF(J25:J33,"&lt;&gt;0"),0))</f>
        <v>6.7757317762602307</v>
      </c>
      <c r="O25"/>
    </row>
    <row r="26" spans="2:15" x14ac:dyDescent="0.35">
      <c r="B26" s="128"/>
      <c r="C26" s="131"/>
      <c r="D26" s="128"/>
      <c r="E26" s="36">
        <v>1</v>
      </c>
      <c r="F26" s="15"/>
      <c r="G26" s="15"/>
      <c r="H26" s="15"/>
      <c r="I26" s="26">
        <f t="shared" si="1"/>
        <v>0</v>
      </c>
      <c r="J26" s="11">
        <f>I26*10^(E26)</f>
        <v>0</v>
      </c>
      <c r="K26" s="134"/>
      <c r="L26" s="137"/>
      <c r="N26" s="22"/>
    </row>
    <row r="27" spans="2:15" x14ac:dyDescent="0.35">
      <c r="B27" s="128"/>
      <c r="C27" s="131"/>
      <c r="D27" s="128"/>
      <c r="E27" s="36">
        <v>2</v>
      </c>
      <c r="F27" s="15" t="s">
        <v>16</v>
      </c>
      <c r="G27" s="15" t="s">
        <v>16</v>
      </c>
      <c r="H27" s="15" t="s">
        <v>16</v>
      </c>
      <c r="I27" s="26">
        <f t="shared" si="1"/>
        <v>0</v>
      </c>
      <c r="J27" s="11">
        <f t="shared" ref="J27:J33" si="5">I27*10^(E27)</f>
        <v>0</v>
      </c>
      <c r="K27" s="134"/>
      <c r="L27" s="137"/>
      <c r="N27" s="22"/>
    </row>
    <row r="28" spans="2:15" x14ac:dyDescent="0.35">
      <c r="B28" s="128"/>
      <c r="C28" s="131"/>
      <c r="D28" s="128"/>
      <c r="E28" s="36">
        <v>3</v>
      </c>
      <c r="F28" s="15" t="s">
        <v>16</v>
      </c>
      <c r="G28" s="15" t="s">
        <v>16</v>
      </c>
      <c r="H28" s="15" t="s">
        <v>16</v>
      </c>
      <c r="I28" s="26">
        <f t="shared" si="1"/>
        <v>0</v>
      </c>
      <c r="J28" s="11">
        <f t="shared" si="5"/>
        <v>0</v>
      </c>
      <c r="K28" s="134"/>
      <c r="L28" s="137"/>
      <c r="N28" s="22"/>
    </row>
    <row r="29" spans="2:15" x14ac:dyDescent="0.35">
      <c r="B29" s="128"/>
      <c r="C29" s="131"/>
      <c r="D29" s="128"/>
      <c r="E29" s="36">
        <v>4</v>
      </c>
      <c r="F29" s="15" t="s">
        <v>16</v>
      </c>
      <c r="G29" s="15" t="s">
        <v>16</v>
      </c>
      <c r="H29" s="15" t="s">
        <v>16</v>
      </c>
      <c r="I29" s="26">
        <f t="shared" si="1"/>
        <v>0</v>
      </c>
      <c r="J29" s="11">
        <f t="shared" si="5"/>
        <v>0</v>
      </c>
      <c r="K29" s="134"/>
      <c r="L29" s="137"/>
      <c r="N29" s="22"/>
    </row>
    <row r="30" spans="2:15" x14ac:dyDescent="0.35">
      <c r="B30" s="128"/>
      <c r="C30" s="131"/>
      <c r="D30" s="128"/>
      <c r="E30" s="36">
        <v>5</v>
      </c>
      <c r="F30" s="15">
        <v>67</v>
      </c>
      <c r="G30" s="15">
        <v>67</v>
      </c>
      <c r="H30" s="15">
        <v>45</v>
      </c>
      <c r="I30" s="26">
        <f t="shared" si="1"/>
        <v>59.666666666666664</v>
      </c>
      <c r="J30" s="11">
        <f t="shared" si="5"/>
        <v>5966666.666666666</v>
      </c>
      <c r="K30" s="134"/>
      <c r="L30" s="137"/>
      <c r="N30" s="22"/>
    </row>
    <row r="31" spans="2:15" x14ac:dyDescent="0.35">
      <c r="B31" s="128"/>
      <c r="C31" s="131"/>
      <c r="D31" s="128"/>
      <c r="E31" s="36">
        <v>6</v>
      </c>
      <c r="F31" s="15">
        <v>0</v>
      </c>
      <c r="G31" s="15">
        <v>0</v>
      </c>
      <c r="H31" s="15">
        <v>0</v>
      </c>
      <c r="I31" s="26">
        <f t="shared" si="1"/>
        <v>0</v>
      </c>
      <c r="J31" s="11">
        <f t="shared" si="5"/>
        <v>0</v>
      </c>
      <c r="K31" s="134"/>
      <c r="L31" s="137"/>
      <c r="N31" s="22"/>
    </row>
    <row r="32" spans="2:15" x14ac:dyDescent="0.35">
      <c r="B32" s="128"/>
      <c r="C32" s="131"/>
      <c r="D32" s="128"/>
      <c r="E32" s="36">
        <v>7</v>
      </c>
      <c r="F32" s="15">
        <v>0</v>
      </c>
      <c r="G32" s="15">
        <v>0</v>
      </c>
      <c r="H32" s="15">
        <v>0</v>
      </c>
      <c r="I32" s="26">
        <f t="shared" si="1"/>
        <v>0</v>
      </c>
      <c r="J32" s="11">
        <f t="shared" si="5"/>
        <v>0</v>
      </c>
      <c r="K32" s="134"/>
      <c r="L32" s="137"/>
      <c r="N32" s="22"/>
    </row>
    <row r="33" spans="2:12" ht="15" thickBot="1" x14ac:dyDescent="0.4">
      <c r="B33" s="129"/>
      <c r="C33" s="132"/>
      <c r="D33" s="129"/>
      <c r="E33" s="28">
        <v>8</v>
      </c>
      <c r="F33" s="23"/>
      <c r="G33" s="23"/>
      <c r="H33" s="23"/>
      <c r="I33" s="29">
        <f t="shared" si="1"/>
        <v>0</v>
      </c>
      <c r="J33" s="21">
        <f t="shared" si="5"/>
        <v>0</v>
      </c>
      <c r="K33" s="135"/>
      <c r="L33" s="138"/>
    </row>
    <row r="34" spans="2:12" x14ac:dyDescent="0.35">
      <c r="B34" s="127">
        <v>5</v>
      </c>
      <c r="C34" s="130">
        <v>8.3333333333333329E-2</v>
      </c>
      <c r="D34" s="127">
        <v>0.32400000000000001</v>
      </c>
      <c r="E34" s="36">
        <v>0</v>
      </c>
      <c r="F34" s="30"/>
      <c r="G34" s="30"/>
      <c r="H34" s="30"/>
      <c r="I34" s="25">
        <f t="shared" si="1"/>
        <v>0</v>
      </c>
      <c r="J34" s="14">
        <f>I34*10^(E34)</f>
        <v>0</v>
      </c>
      <c r="K34" s="133">
        <f t="shared" ref="K34" si="6">IFERROR(AVERAGEIF(J34:J42,"&lt;&gt;0"),0)</f>
        <v>70666666.666666672</v>
      </c>
      <c r="L34" s="136">
        <f t="shared" ref="L34" si="7">LOG10(IFERROR(AVERAGEIF(J34:J42,"&lt;&gt;0"),0))</f>
        <v>7.8492146062090891</v>
      </c>
    </row>
    <row r="35" spans="2:12" x14ac:dyDescent="0.35">
      <c r="B35" s="128"/>
      <c r="C35" s="131"/>
      <c r="D35" s="128"/>
      <c r="E35">
        <v>1</v>
      </c>
      <c r="F35" s="15"/>
      <c r="G35" s="15"/>
      <c r="H35" s="15"/>
      <c r="I35" s="26">
        <f t="shared" si="1"/>
        <v>0</v>
      </c>
      <c r="J35" s="11">
        <f>I35*10^(E35)</f>
        <v>0</v>
      </c>
      <c r="K35" s="134"/>
      <c r="L35" s="137"/>
    </row>
    <row r="36" spans="2:12" x14ac:dyDescent="0.35">
      <c r="B36" s="128"/>
      <c r="C36" s="131"/>
      <c r="D36" s="128"/>
      <c r="E36">
        <v>2</v>
      </c>
      <c r="F36" s="15" t="s">
        <v>16</v>
      </c>
      <c r="G36" s="15" t="s">
        <v>16</v>
      </c>
      <c r="H36" s="15" t="s">
        <v>16</v>
      </c>
      <c r="I36" s="26">
        <f t="shared" si="1"/>
        <v>0</v>
      </c>
      <c r="J36" s="11">
        <f t="shared" ref="J36:J42" si="8">I36*10^(E36)</f>
        <v>0</v>
      </c>
      <c r="K36" s="134"/>
      <c r="L36" s="137"/>
    </row>
    <row r="37" spans="2:12" x14ac:dyDescent="0.35">
      <c r="B37" s="128"/>
      <c r="C37" s="131"/>
      <c r="D37" s="128"/>
      <c r="E37">
        <v>3</v>
      </c>
      <c r="F37" s="15" t="s">
        <v>16</v>
      </c>
      <c r="G37" s="15" t="s">
        <v>16</v>
      </c>
      <c r="H37" s="15" t="s">
        <v>16</v>
      </c>
      <c r="I37" s="26">
        <f t="shared" si="1"/>
        <v>0</v>
      </c>
      <c r="J37" s="11">
        <f t="shared" si="8"/>
        <v>0</v>
      </c>
      <c r="K37" s="134"/>
      <c r="L37" s="137"/>
    </row>
    <row r="38" spans="2:12" x14ac:dyDescent="0.35">
      <c r="B38" s="128"/>
      <c r="C38" s="131"/>
      <c r="D38" s="128"/>
      <c r="E38">
        <v>4</v>
      </c>
      <c r="F38" s="15" t="s">
        <v>16</v>
      </c>
      <c r="G38" s="15" t="s">
        <v>16</v>
      </c>
      <c r="H38" s="15" t="s">
        <v>16</v>
      </c>
      <c r="I38" s="26">
        <f t="shared" si="1"/>
        <v>0</v>
      </c>
      <c r="J38" s="11">
        <f t="shared" si="8"/>
        <v>0</v>
      </c>
      <c r="K38" s="134"/>
      <c r="L38" s="137"/>
    </row>
    <row r="39" spans="2:12" x14ac:dyDescent="0.35">
      <c r="B39" s="128"/>
      <c r="C39" s="131"/>
      <c r="D39" s="128"/>
      <c r="E39">
        <v>5</v>
      </c>
      <c r="F39" s="15" t="s">
        <v>16</v>
      </c>
      <c r="G39" s="15" t="s">
        <v>16</v>
      </c>
      <c r="H39" s="15" t="s">
        <v>16</v>
      </c>
      <c r="I39" s="26">
        <f>IFERROR(AVERAGEIF(F39:H39,"&lt;&gt;0"),0)</f>
        <v>0</v>
      </c>
      <c r="J39" s="11">
        <f t="shared" si="8"/>
        <v>0</v>
      </c>
      <c r="K39" s="134"/>
      <c r="L39" s="137"/>
    </row>
    <row r="40" spans="2:12" x14ac:dyDescent="0.35">
      <c r="B40" s="128"/>
      <c r="C40" s="131"/>
      <c r="D40" s="128"/>
      <c r="E40">
        <v>6</v>
      </c>
      <c r="F40" s="15">
        <v>60</v>
      </c>
      <c r="G40" s="15">
        <v>65</v>
      </c>
      <c r="H40" s="15">
        <v>87</v>
      </c>
      <c r="I40" s="26">
        <f t="shared" si="1"/>
        <v>70.666666666666671</v>
      </c>
      <c r="J40" s="11">
        <f t="shared" si="8"/>
        <v>70666666.666666672</v>
      </c>
      <c r="K40" s="134"/>
      <c r="L40" s="137"/>
    </row>
    <row r="41" spans="2:12" x14ac:dyDescent="0.35">
      <c r="B41" s="128"/>
      <c r="C41" s="131"/>
      <c r="D41" s="128"/>
      <c r="E41">
        <v>7</v>
      </c>
      <c r="F41" s="15">
        <v>0</v>
      </c>
      <c r="G41" s="15">
        <v>0</v>
      </c>
      <c r="H41" s="15">
        <v>0</v>
      </c>
      <c r="I41" s="26">
        <f>IFERROR(AVERAGEIF(F41:H41,"&lt;&gt;0"),0)</f>
        <v>0</v>
      </c>
      <c r="J41" s="11">
        <f t="shared" si="8"/>
        <v>0</v>
      </c>
      <c r="K41" s="134"/>
      <c r="L41" s="137"/>
    </row>
    <row r="42" spans="2:12" ht="15" thickBot="1" x14ac:dyDescent="0.4">
      <c r="B42" s="129"/>
      <c r="C42" s="132"/>
      <c r="D42" s="129"/>
      <c r="E42" s="28">
        <v>8</v>
      </c>
      <c r="F42" s="31">
        <v>0</v>
      </c>
      <c r="G42" s="31">
        <v>0</v>
      </c>
      <c r="H42" s="31">
        <v>0</v>
      </c>
      <c r="I42" s="29">
        <f t="shared" si="1"/>
        <v>0</v>
      </c>
      <c r="J42" s="21">
        <f t="shared" si="8"/>
        <v>0</v>
      </c>
      <c r="K42" s="135"/>
      <c r="L42" s="138"/>
    </row>
    <row r="43" spans="2:12" x14ac:dyDescent="0.35">
      <c r="B43" s="127">
        <v>6</v>
      </c>
      <c r="C43" s="130">
        <v>0.125</v>
      </c>
      <c r="D43" s="127">
        <v>0.49199999999999999</v>
      </c>
      <c r="E43">
        <v>0</v>
      </c>
      <c r="F43" s="10"/>
      <c r="G43" s="10"/>
      <c r="H43" s="10"/>
      <c r="I43">
        <f t="shared" si="1"/>
        <v>0</v>
      </c>
      <c r="J43" s="11">
        <f>I43*10^(E43)</f>
        <v>0</v>
      </c>
      <c r="K43" s="133">
        <f t="shared" ref="K43" si="9">IFERROR(AVERAGEIF(J43:J51,"&lt;&gt;0"),0)</f>
        <v>776666666.66666675</v>
      </c>
      <c r="L43" s="136">
        <f t="shared" ref="L43" si="10">LOG10(IFERROR(AVERAGEIF(J43:J51,"&lt;&gt;0"),0))</f>
        <v>8.8902346663063572</v>
      </c>
    </row>
    <row r="44" spans="2:12" x14ac:dyDescent="0.35">
      <c r="B44" s="128"/>
      <c r="C44" s="131"/>
      <c r="D44" s="128"/>
      <c r="E44">
        <v>1</v>
      </c>
      <c r="F44" s="15"/>
      <c r="G44" s="15"/>
      <c r="H44" s="15"/>
      <c r="I44">
        <f t="shared" si="1"/>
        <v>0</v>
      </c>
      <c r="J44" s="11">
        <f>I44*10^(E44)</f>
        <v>0</v>
      </c>
      <c r="K44" s="134"/>
      <c r="L44" s="137"/>
    </row>
    <row r="45" spans="2:12" x14ac:dyDescent="0.35">
      <c r="B45" s="128"/>
      <c r="C45" s="131"/>
      <c r="D45" s="128"/>
      <c r="E45">
        <v>2</v>
      </c>
      <c r="F45" s="15"/>
      <c r="G45" s="15"/>
      <c r="H45" s="15"/>
      <c r="I45">
        <f t="shared" si="1"/>
        <v>0</v>
      </c>
      <c r="J45" s="11">
        <f t="shared" ref="J45:J49" si="11">I45*10^(E45)</f>
        <v>0</v>
      </c>
      <c r="K45" s="134"/>
      <c r="L45" s="137"/>
    </row>
    <row r="46" spans="2:12" x14ac:dyDescent="0.35">
      <c r="B46" s="128"/>
      <c r="C46" s="131"/>
      <c r="D46" s="128"/>
      <c r="E46">
        <v>3</v>
      </c>
      <c r="F46" s="15"/>
      <c r="G46" s="15"/>
      <c r="H46" s="15"/>
      <c r="I46">
        <f t="shared" si="1"/>
        <v>0</v>
      </c>
      <c r="J46" s="11">
        <f t="shared" si="11"/>
        <v>0</v>
      </c>
      <c r="K46" s="134"/>
      <c r="L46" s="137"/>
    </row>
    <row r="47" spans="2:12" x14ac:dyDescent="0.35">
      <c r="B47" s="128"/>
      <c r="C47" s="131"/>
      <c r="D47" s="128"/>
      <c r="E47">
        <v>4</v>
      </c>
      <c r="F47" s="15" t="s">
        <v>16</v>
      </c>
      <c r="G47" s="15" t="s">
        <v>16</v>
      </c>
      <c r="H47" s="15" t="s">
        <v>16</v>
      </c>
      <c r="I47">
        <f t="shared" si="1"/>
        <v>0</v>
      </c>
      <c r="J47" s="11">
        <f t="shared" si="11"/>
        <v>0</v>
      </c>
      <c r="K47" s="134"/>
      <c r="L47" s="137"/>
    </row>
    <row r="48" spans="2:12" x14ac:dyDescent="0.35">
      <c r="B48" s="128"/>
      <c r="C48" s="131"/>
      <c r="D48" s="128"/>
      <c r="E48">
        <v>5</v>
      </c>
      <c r="F48" s="15" t="s">
        <v>16</v>
      </c>
      <c r="G48" s="15" t="s">
        <v>16</v>
      </c>
      <c r="H48" s="15" t="s">
        <v>16</v>
      </c>
      <c r="I48">
        <f t="shared" si="1"/>
        <v>0</v>
      </c>
      <c r="J48" s="11">
        <f t="shared" si="11"/>
        <v>0</v>
      </c>
      <c r="K48" s="134"/>
      <c r="L48" s="137"/>
    </row>
    <row r="49" spans="2:12" x14ac:dyDescent="0.35">
      <c r="B49" s="128"/>
      <c r="C49" s="131"/>
      <c r="D49" s="128"/>
      <c r="E49">
        <v>6</v>
      </c>
      <c r="F49" s="15" t="s">
        <v>16</v>
      </c>
      <c r="G49" s="15" t="s">
        <v>16</v>
      </c>
      <c r="H49" s="15" t="s">
        <v>16</v>
      </c>
      <c r="I49">
        <f t="shared" si="1"/>
        <v>0</v>
      </c>
      <c r="J49" s="11">
        <f t="shared" si="11"/>
        <v>0</v>
      </c>
      <c r="K49" s="134"/>
      <c r="L49" s="137"/>
    </row>
    <row r="50" spans="2:12" x14ac:dyDescent="0.35">
      <c r="B50" s="128"/>
      <c r="C50" s="131"/>
      <c r="D50" s="128"/>
      <c r="E50">
        <v>7</v>
      </c>
      <c r="F50" s="15">
        <v>80</v>
      </c>
      <c r="G50" s="15">
        <v>77</v>
      </c>
      <c r="H50" s="15">
        <v>76</v>
      </c>
      <c r="I50">
        <f t="shared" si="1"/>
        <v>77.666666666666671</v>
      </c>
      <c r="J50" s="11">
        <f>I50*10^(E50)</f>
        <v>776666666.66666675</v>
      </c>
      <c r="K50" s="134"/>
      <c r="L50" s="137"/>
    </row>
    <row r="51" spans="2:12" ht="15" thickBot="1" x14ac:dyDescent="0.4">
      <c r="B51" s="129"/>
      <c r="C51" s="132"/>
      <c r="D51" s="129"/>
      <c r="E51">
        <v>8</v>
      </c>
      <c r="F51" s="23">
        <v>0</v>
      </c>
      <c r="G51" s="23">
        <v>0</v>
      </c>
      <c r="H51" s="23">
        <v>0</v>
      </c>
      <c r="I51">
        <f t="shared" si="1"/>
        <v>0</v>
      </c>
      <c r="J51" s="11">
        <f>I51*10^(E51)</f>
        <v>0</v>
      </c>
      <c r="K51" s="135"/>
      <c r="L51" s="138"/>
    </row>
    <row r="52" spans="2:12" x14ac:dyDescent="0.35">
      <c r="B52" s="127">
        <v>7</v>
      </c>
      <c r="C52" s="130">
        <v>0.16666666666666666</v>
      </c>
      <c r="D52" s="127">
        <v>0.77300000000000002</v>
      </c>
      <c r="E52" s="24">
        <v>0</v>
      </c>
      <c r="F52" s="30"/>
      <c r="G52" s="30"/>
      <c r="H52" s="30"/>
      <c r="I52" s="25">
        <f t="shared" si="1"/>
        <v>0</v>
      </c>
      <c r="J52" s="14">
        <f>I52*10^(E52)</f>
        <v>0</v>
      </c>
      <c r="K52" s="133">
        <f t="shared" ref="K52" si="12">IFERROR(AVERAGEIF(J52:J60,"&lt;&gt;0"),0)</f>
        <v>1113333333.3333333</v>
      </c>
      <c r="L52" s="136">
        <f t="shared" ref="L52" si="13">LOG10(IFERROR(AVERAGEIF(J52:J60,"&lt;&gt;0"),0))</f>
        <v>9.046625212091902</v>
      </c>
    </row>
    <row r="53" spans="2:12" x14ac:dyDescent="0.35">
      <c r="B53" s="128"/>
      <c r="C53" s="131"/>
      <c r="D53" s="128"/>
      <c r="E53">
        <v>1</v>
      </c>
      <c r="F53" s="15"/>
      <c r="G53" s="15"/>
      <c r="H53" s="15"/>
      <c r="I53" s="26">
        <f t="shared" si="1"/>
        <v>0</v>
      </c>
      <c r="J53" s="11">
        <f>I53*10^(E53)</f>
        <v>0</v>
      </c>
      <c r="K53" s="134"/>
      <c r="L53" s="137"/>
    </row>
    <row r="54" spans="2:12" x14ac:dyDescent="0.35">
      <c r="B54" s="128"/>
      <c r="C54" s="131"/>
      <c r="D54" s="128"/>
      <c r="E54">
        <v>2</v>
      </c>
      <c r="F54" s="15"/>
      <c r="G54" s="15"/>
      <c r="H54" s="15"/>
      <c r="I54" s="26">
        <f t="shared" si="1"/>
        <v>0</v>
      </c>
      <c r="J54" s="11">
        <f t="shared" ref="J54:J59" si="14">I54*10^(E54)</f>
        <v>0</v>
      </c>
      <c r="K54" s="134"/>
      <c r="L54" s="137"/>
    </row>
    <row r="55" spans="2:12" x14ac:dyDescent="0.35">
      <c r="B55" s="128"/>
      <c r="C55" s="131"/>
      <c r="D55" s="128"/>
      <c r="E55">
        <v>3</v>
      </c>
      <c r="F55" s="15"/>
      <c r="G55" s="15"/>
      <c r="H55" s="15"/>
      <c r="I55" s="26">
        <f t="shared" si="1"/>
        <v>0</v>
      </c>
      <c r="J55" s="11">
        <f t="shared" si="14"/>
        <v>0</v>
      </c>
      <c r="K55" s="134"/>
      <c r="L55" s="137"/>
    </row>
    <row r="56" spans="2:12" x14ac:dyDescent="0.35">
      <c r="B56" s="128"/>
      <c r="C56" s="131"/>
      <c r="D56" s="128"/>
      <c r="E56">
        <v>4</v>
      </c>
      <c r="F56" s="15" t="s">
        <v>16</v>
      </c>
      <c r="G56" s="15" t="s">
        <v>16</v>
      </c>
      <c r="H56" s="15" t="s">
        <v>16</v>
      </c>
      <c r="I56" s="26">
        <f t="shared" si="1"/>
        <v>0</v>
      </c>
      <c r="J56" s="11">
        <f t="shared" si="14"/>
        <v>0</v>
      </c>
      <c r="K56" s="134"/>
      <c r="L56" s="137"/>
    </row>
    <row r="57" spans="2:12" x14ac:dyDescent="0.35">
      <c r="B57" s="128"/>
      <c r="C57" s="131"/>
      <c r="D57" s="128"/>
      <c r="E57">
        <v>5</v>
      </c>
      <c r="F57" s="15" t="s">
        <v>16</v>
      </c>
      <c r="G57" s="15" t="s">
        <v>16</v>
      </c>
      <c r="H57" s="15" t="s">
        <v>16</v>
      </c>
      <c r="I57" s="26">
        <f t="shared" si="1"/>
        <v>0</v>
      </c>
      <c r="J57" s="11">
        <f t="shared" si="14"/>
        <v>0</v>
      </c>
      <c r="K57" s="134"/>
      <c r="L57" s="137"/>
    </row>
    <row r="58" spans="2:12" x14ac:dyDescent="0.35">
      <c r="B58" s="128"/>
      <c r="C58" s="131"/>
      <c r="D58" s="128"/>
      <c r="E58">
        <v>6</v>
      </c>
      <c r="F58" s="15" t="s">
        <v>16</v>
      </c>
      <c r="G58" s="15" t="s">
        <v>16</v>
      </c>
      <c r="H58" s="15" t="s">
        <v>16</v>
      </c>
      <c r="I58" s="26">
        <f t="shared" si="1"/>
        <v>0</v>
      </c>
      <c r="J58" s="11">
        <f t="shared" si="14"/>
        <v>0</v>
      </c>
      <c r="K58" s="134"/>
      <c r="L58" s="137"/>
    </row>
    <row r="59" spans="2:12" x14ac:dyDescent="0.35">
      <c r="B59" s="128"/>
      <c r="C59" s="131"/>
      <c r="D59" s="128"/>
      <c r="E59">
        <v>7</v>
      </c>
      <c r="F59" s="15">
        <v>103</v>
      </c>
      <c r="G59" s="15">
        <v>111</v>
      </c>
      <c r="H59" s="15">
        <v>120</v>
      </c>
      <c r="I59" s="26">
        <f t="shared" si="1"/>
        <v>111.33333333333333</v>
      </c>
      <c r="J59" s="11">
        <f t="shared" si="14"/>
        <v>1113333333.3333333</v>
      </c>
      <c r="K59" s="134"/>
      <c r="L59" s="137"/>
    </row>
    <row r="60" spans="2:12" ht="15" thickBot="1" x14ac:dyDescent="0.4">
      <c r="B60" s="129"/>
      <c r="C60" s="132"/>
      <c r="D60" s="129"/>
      <c r="E60" s="28">
        <v>8</v>
      </c>
      <c r="F60" s="31">
        <v>0</v>
      </c>
      <c r="G60" s="31">
        <v>0</v>
      </c>
      <c r="H60" s="31">
        <v>0</v>
      </c>
      <c r="I60" s="29">
        <f t="shared" si="1"/>
        <v>0</v>
      </c>
      <c r="J60" s="21">
        <f>I60*10^(E60)</f>
        <v>0</v>
      </c>
      <c r="K60" s="135"/>
      <c r="L60" s="138"/>
    </row>
    <row r="61" spans="2:12" x14ac:dyDescent="0.35">
      <c r="B61" s="127">
        <v>8</v>
      </c>
      <c r="C61" s="130">
        <v>0.20833333333333334</v>
      </c>
      <c r="D61" s="127">
        <v>1.18</v>
      </c>
      <c r="E61">
        <v>0</v>
      </c>
      <c r="F61" s="10"/>
      <c r="G61" s="10"/>
      <c r="H61" s="10"/>
      <c r="I61">
        <f t="shared" si="1"/>
        <v>0</v>
      </c>
      <c r="J61" s="11">
        <f>I61*10^(E61)</f>
        <v>0</v>
      </c>
      <c r="K61" s="133">
        <f t="shared" ref="K61" si="15">IFERROR(AVERAGEIF(J61:J69,"&lt;&gt;0"),0)</f>
        <v>1276666666.6666667</v>
      </c>
      <c r="L61" s="136">
        <f t="shared" ref="L61" si="16">LOG10(IFERROR(AVERAGEIF(J61:J69,"&lt;&gt;0"),0))</f>
        <v>9.1060775192489611</v>
      </c>
    </row>
    <row r="62" spans="2:12" x14ac:dyDescent="0.35">
      <c r="B62" s="128"/>
      <c r="C62" s="131"/>
      <c r="D62" s="128"/>
      <c r="E62">
        <v>1</v>
      </c>
      <c r="F62" s="15"/>
      <c r="G62" s="15"/>
      <c r="H62" s="15"/>
      <c r="I62">
        <f t="shared" si="1"/>
        <v>0</v>
      </c>
      <c r="J62" s="11">
        <f>I62*10^(E62)</f>
        <v>0</v>
      </c>
      <c r="K62" s="134"/>
      <c r="L62" s="137"/>
    </row>
    <row r="63" spans="2:12" x14ac:dyDescent="0.35">
      <c r="B63" s="128"/>
      <c r="C63" s="131"/>
      <c r="D63" s="128"/>
      <c r="E63">
        <v>2</v>
      </c>
      <c r="F63" s="15"/>
      <c r="G63" s="15"/>
      <c r="H63" s="15"/>
      <c r="I63">
        <f t="shared" si="1"/>
        <v>0</v>
      </c>
      <c r="J63" s="11">
        <f t="shared" ref="J63:J68" si="17">I63*10^(E63)</f>
        <v>0</v>
      </c>
      <c r="K63" s="134"/>
      <c r="L63" s="137"/>
    </row>
    <row r="64" spans="2:12" x14ac:dyDescent="0.35">
      <c r="B64" s="128"/>
      <c r="C64" s="131"/>
      <c r="D64" s="128"/>
      <c r="E64">
        <v>3</v>
      </c>
      <c r="F64" s="15"/>
      <c r="G64" s="15"/>
      <c r="H64" s="15"/>
      <c r="I64">
        <f t="shared" si="1"/>
        <v>0</v>
      </c>
      <c r="J64" s="11">
        <f t="shared" si="17"/>
        <v>0</v>
      </c>
      <c r="K64" s="134"/>
      <c r="L64" s="137"/>
    </row>
    <row r="65" spans="2:12" x14ac:dyDescent="0.35">
      <c r="B65" s="128"/>
      <c r="C65" s="131"/>
      <c r="D65" s="128"/>
      <c r="E65">
        <v>4</v>
      </c>
      <c r="F65" s="15" t="s">
        <v>16</v>
      </c>
      <c r="G65" s="15" t="s">
        <v>16</v>
      </c>
      <c r="H65" s="15" t="s">
        <v>16</v>
      </c>
      <c r="I65">
        <f t="shared" si="1"/>
        <v>0</v>
      </c>
      <c r="J65" s="11">
        <f t="shared" si="17"/>
        <v>0</v>
      </c>
      <c r="K65" s="134"/>
      <c r="L65" s="137"/>
    </row>
    <row r="66" spans="2:12" x14ac:dyDescent="0.35">
      <c r="B66" s="128"/>
      <c r="C66" s="131"/>
      <c r="D66" s="128"/>
      <c r="E66">
        <v>5</v>
      </c>
      <c r="F66" s="15" t="s">
        <v>16</v>
      </c>
      <c r="G66" s="15" t="s">
        <v>16</v>
      </c>
      <c r="H66" s="15" t="s">
        <v>16</v>
      </c>
      <c r="I66">
        <f t="shared" si="1"/>
        <v>0</v>
      </c>
      <c r="J66" s="11">
        <f t="shared" si="17"/>
        <v>0</v>
      </c>
      <c r="K66" s="134"/>
      <c r="L66" s="137"/>
    </row>
    <row r="67" spans="2:12" x14ac:dyDescent="0.35">
      <c r="B67" s="128"/>
      <c r="C67" s="131"/>
      <c r="D67" s="128"/>
      <c r="E67">
        <v>6</v>
      </c>
      <c r="F67" s="15" t="s">
        <v>16</v>
      </c>
      <c r="G67" s="15" t="s">
        <v>16</v>
      </c>
      <c r="H67" s="15" t="s">
        <v>16</v>
      </c>
      <c r="I67">
        <f t="shared" si="1"/>
        <v>0</v>
      </c>
      <c r="J67" s="11">
        <f t="shared" si="17"/>
        <v>0</v>
      </c>
      <c r="K67" s="134"/>
      <c r="L67" s="137"/>
    </row>
    <row r="68" spans="2:12" x14ac:dyDescent="0.35">
      <c r="B68" s="128"/>
      <c r="C68" s="131"/>
      <c r="D68" s="128"/>
      <c r="E68">
        <v>7</v>
      </c>
      <c r="F68" s="15">
        <v>122</v>
      </c>
      <c r="G68" s="15">
        <v>128</v>
      </c>
      <c r="H68" s="15">
        <v>133</v>
      </c>
      <c r="I68">
        <f t="shared" si="1"/>
        <v>127.66666666666667</v>
      </c>
      <c r="J68" s="11">
        <f t="shared" si="17"/>
        <v>1276666666.6666667</v>
      </c>
      <c r="K68" s="134"/>
      <c r="L68" s="137"/>
    </row>
    <row r="69" spans="2:12" ht="15" thickBot="1" x14ac:dyDescent="0.4">
      <c r="B69" s="129"/>
      <c r="C69" s="132"/>
      <c r="D69" s="129"/>
      <c r="E69">
        <v>8</v>
      </c>
      <c r="F69" s="23">
        <v>0</v>
      </c>
      <c r="G69" s="23">
        <v>0</v>
      </c>
      <c r="H69" s="23">
        <v>0</v>
      </c>
      <c r="I69">
        <f t="shared" si="1"/>
        <v>0</v>
      </c>
      <c r="J69" s="11">
        <f>I69*10^(E69)</f>
        <v>0</v>
      </c>
      <c r="K69" s="135"/>
      <c r="L69" s="138"/>
    </row>
    <row r="70" spans="2:12" x14ac:dyDescent="0.35">
      <c r="B70" s="127">
        <v>9</v>
      </c>
      <c r="C70" s="130">
        <v>0.25</v>
      </c>
      <c r="D70" s="127">
        <v>1.6</v>
      </c>
      <c r="E70" s="24">
        <v>0</v>
      </c>
      <c r="F70" s="30"/>
      <c r="G70" s="30"/>
      <c r="H70" s="30"/>
      <c r="I70" s="25">
        <f t="shared" si="1"/>
        <v>0</v>
      </c>
      <c r="J70" s="14">
        <f>I70*10^(E70)</f>
        <v>0</v>
      </c>
      <c r="K70" s="133">
        <f t="shared" ref="K70" si="18">IFERROR(AVERAGEIF(J70:J78,"&lt;&gt;0"),0)</f>
        <v>1733333333.3333335</v>
      </c>
      <c r="L70" s="136">
        <f t="shared" ref="L70" si="19">LOG10(IFERROR(AVERAGEIF(J70:J78,"&lt;&gt;0"),0))</f>
        <v>9.2388820889151368</v>
      </c>
    </row>
    <row r="71" spans="2:12" x14ac:dyDescent="0.35">
      <c r="B71" s="128"/>
      <c r="C71" s="131"/>
      <c r="D71" s="128"/>
      <c r="E71">
        <v>1</v>
      </c>
      <c r="F71" s="15"/>
      <c r="G71" s="15"/>
      <c r="H71" s="15"/>
      <c r="I71" s="26">
        <f t="shared" si="1"/>
        <v>0</v>
      </c>
      <c r="J71" s="11">
        <f>I71*10^(E71)</f>
        <v>0</v>
      </c>
      <c r="K71" s="134"/>
      <c r="L71" s="137"/>
    </row>
    <row r="72" spans="2:12" x14ac:dyDescent="0.35">
      <c r="B72" s="128"/>
      <c r="C72" s="131"/>
      <c r="D72" s="128"/>
      <c r="E72">
        <v>2</v>
      </c>
      <c r="F72" s="15"/>
      <c r="G72" s="15"/>
      <c r="H72" s="15"/>
      <c r="I72" s="26">
        <f t="shared" si="1"/>
        <v>0</v>
      </c>
      <c r="J72" s="11">
        <f t="shared" ref="J72:J77" si="20">I72*10^(E72)</f>
        <v>0</v>
      </c>
      <c r="K72" s="134"/>
      <c r="L72" s="137"/>
    </row>
    <row r="73" spans="2:12" x14ac:dyDescent="0.35">
      <c r="B73" s="128"/>
      <c r="C73" s="131"/>
      <c r="D73" s="128"/>
      <c r="E73">
        <v>3</v>
      </c>
      <c r="F73" s="15"/>
      <c r="G73" s="15"/>
      <c r="H73" s="15"/>
      <c r="I73" s="26">
        <f t="shared" si="1"/>
        <v>0</v>
      </c>
      <c r="J73" s="11">
        <f t="shared" si="20"/>
        <v>0</v>
      </c>
      <c r="K73" s="134"/>
      <c r="L73" s="137"/>
    </row>
    <row r="74" spans="2:12" x14ac:dyDescent="0.35">
      <c r="B74" s="128"/>
      <c r="C74" s="131"/>
      <c r="D74" s="128"/>
      <c r="E74">
        <v>4</v>
      </c>
      <c r="F74" s="15" t="s">
        <v>16</v>
      </c>
      <c r="G74" s="15" t="s">
        <v>16</v>
      </c>
      <c r="H74" s="15" t="s">
        <v>16</v>
      </c>
      <c r="I74" s="26">
        <f t="shared" ref="I74:I78" si="21">IFERROR(AVERAGEIF(F74:H74,"&lt;&gt;0"),0)</f>
        <v>0</v>
      </c>
      <c r="J74" s="11">
        <f t="shared" si="20"/>
        <v>0</v>
      </c>
      <c r="K74" s="134"/>
      <c r="L74" s="137"/>
    </row>
    <row r="75" spans="2:12" x14ac:dyDescent="0.35">
      <c r="B75" s="128"/>
      <c r="C75" s="131"/>
      <c r="D75" s="128"/>
      <c r="E75">
        <v>5</v>
      </c>
      <c r="F75" s="15" t="s">
        <v>16</v>
      </c>
      <c r="G75" s="15" t="s">
        <v>16</v>
      </c>
      <c r="H75" s="15" t="s">
        <v>16</v>
      </c>
      <c r="I75" s="26">
        <f t="shared" si="21"/>
        <v>0</v>
      </c>
      <c r="J75" s="11">
        <f t="shared" si="20"/>
        <v>0</v>
      </c>
      <c r="K75" s="134"/>
      <c r="L75" s="137"/>
    </row>
    <row r="76" spans="2:12" x14ac:dyDescent="0.35">
      <c r="B76" s="128"/>
      <c r="C76" s="131"/>
      <c r="D76" s="128"/>
      <c r="E76">
        <v>6</v>
      </c>
      <c r="F76" s="15" t="s">
        <v>16</v>
      </c>
      <c r="G76" s="15" t="s">
        <v>16</v>
      </c>
      <c r="H76" s="15" t="s">
        <v>16</v>
      </c>
      <c r="I76" s="26">
        <f t="shared" si="21"/>
        <v>0</v>
      </c>
      <c r="J76" s="11">
        <f t="shared" si="20"/>
        <v>0</v>
      </c>
      <c r="K76" s="134"/>
      <c r="L76" s="137"/>
    </row>
    <row r="77" spans="2:12" x14ac:dyDescent="0.35">
      <c r="B77" s="128"/>
      <c r="C77" s="131"/>
      <c r="D77" s="128"/>
      <c r="E77">
        <v>7</v>
      </c>
      <c r="F77" s="15">
        <v>175</v>
      </c>
      <c r="G77" s="15">
        <v>170</v>
      </c>
      <c r="H77" s="15">
        <v>175</v>
      </c>
      <c r="I77" s="26">
        <f t="shared" si="21"/>
        <v>173.33333333333334</v>
      </c>
      <c r="J77" s="11">
        <f t="shared" si="20"/>
        <v>1733333333.3333335</v>
      </c>
      <c r="K77" s="134"/>
      <c r="L77" s="137"/>
    </row>
    <row r="78" spans="2:12" ht="15" thickBot="1" x14ac:dyDescent="0.4">
      <c r="B78" s="129"/>
      <c r="C78" s="132"/>
      <c r="D78" s="129"/>
      <c r="E78" s="28">
        <v>8</v>
      </c>
      <c r="F78" s="23">
        <v>0</v>
      </c>
      <c r="G78" s="23">
        <v>0</v>
      </c>
      <c r="H78" s="23">
        <v>0</v>
      </c>
      <c r="I78" s="29">
        <f t="shared" si="21"/>
        <v>0</v>
      </c>
      <c r="J78" s="21">
        <f>I78*10^(E78)</f>
        <v>0</v>
      </c>
      <c r="K78" s="135"/>
      <c r="L78" s="138"/>
    </row>
    <row r="80" spans="2:12" x14ac:dyDescent="0.35">
      <c r="J80" s="36"/>
    </row>
    <row r="81" spans="5:10" x14ac:dyDescent="0.35">
      <c r="E81" s="36"/>
      <c r="J81" s="36"/>
    </row>
    <row r="82" spans="5:10" x14ac:dyDescent="0.35">
      <c r="E82" s="36"/>
      <c r="J82" s="36"/>
    </row>
    <row r="83" spans="5:10" x14ac:dyDescent="0.35">
      <c r="E83" s="36"/>
      <c r="J83" s="36"/>
    </row>
    <row r="84" spans="5:10" x14ac:dyDescent="0.35">
      <c r="E84" s="36"/>
      <c r="J84" s="36"/>
    </row>
    <row r="85" spans="5:10" x14ac:dyDescent="0.35">
      <c r="E85" s="36"/>
      <c r="J85" s="36"/>
    </row>
    <row r="86" spans="5:10" x14ac:dyDescent="0.35">
      <c r="E86" s="36"/>
      <c r="J86" s="36"/>
    </row>
    <row r="87" spans="5:10" x14ac:dyDescent="0.35">
      <c r="E87" s="36"/>
      <c r="J87" s="36"/>
    </row>
    <row r="88" spans="5:10" x14ac:dyDescent="0.35">
      <c r="E88" s="36"/>
      <c r="J88" s="36"/>
    </row>
    <row r="89" spans="5:10" x14ac:dyDescent="0.35">
      <c r="E89" s="36"/>
    </row>
    <row r="90" spans="5:10" x14ac:dyDescent="0.35">
      <c r="E90" s="36"/>
    </row>
    <row r="91" spans="5:10" x14ac:dyDescent="0.35">
      <c r="E91" s="36"/>
    </row>
    <row r="92" spans="5:10" x14ac:dyDescent="0.35">
      <c r="E92" s="36"/>
    </row>
    <row r="93" spans="5:10" x14ac:dyDescent="0.35">
      <c r="E93" s="36"/>
    </row>
    <row r="94" spans="5:10" x14ac:dyDescent="0.35">
      <c r="E94" s="36"/>
    </row>
    <row r="95" spans="5:10" x14ac:dyDescent="0.35">
      <c r="E95" s="36"/>
    </row>
    <row r="96" spans="5:10" x14ac:dyDescent="0.35">
      <c r="E96" s="36"/>
    </row>
    <row r="97" spans="5:5" x14ac:dyDescent="0.35">
      <c r="E97" s="36"/>
    </row>
    <row r="98" spans="5:5" x14ac:dyDescent="0.35">
      <c r="E98" s="36"/>
    </row>
    <row r="99" spans="5:5" x14ac:dyDescent="0.35">
      <c r="E99" s="36"/>
    </row>
    <row r="100" spans="5:5" x14ac:dyDescent="0.35">
      <c r="E100" s="36"/>
    </row>
    <row r="101" spans="5:5" x14ac:dyDescent="0.35">
      <c r="E101" s="36"/>
    </row>
    <row r="102" spans="5:5" x14ac:dyDescent="0.35">
      <c r="E102" s="36"/>
    </row>
    <row r="103" spans="5:5" x14ac:dyDescent="0.35">
      <c r="E103" s="36"/>
    </row>
    <row r="104" spans="5:5" x14ac:dyDescent="0.35">
      <c r="E104" s="36"/>
    </row>
    <row r="105" spans="5:5" x14ac:dyDescent="0.35">
      <c r="E105" s="36"/>
    </row>
    <row r="106" spans="5:5" x14ac:dyDescent="0.35">
      <c r="E106" s="36"/>
    </row>
    <row r="107" spans="5:5" x14ac:dyDescent="0.35">
      <c r="E107" s="36"/>
    </row>
    <row r="108" spans="5:5" x14ac:dyDescent="0.35">
      <c r="E108" s="36"/>
    </row>
    <row r="109" spans="5:5" x14ac:dyDescent="0.35">
      <c r="E109" s="36"/>
    </row>
    <row r="110" spans="5:5" x14ac:dyDescent="0.35">
      <c r="E110" s="36"/>
    </row>
    <row r="111" spans="5:5" x14ac:dyDescent="0.35">
      <c r="E111" s="36"/>
    </row>
    <row r="112" spans="5:5" x14ac:dyDescent="0.35">
      <c r="E112" s="36"/>
    </row>
    <row r="113" spans="5:5" x14ac:dyDescent="0.35">
      <c r="E113" s="36"/>
    </row>
    <row r="114" spans="5:5" x14ac:dyDescent="0.35">
      <c r="E114" s="36"/>
    </row>
    <row r="115" spans="5:5" x14ac:dyDescent="0.35">
      <c r="E115" s="36"/>
    </row>
    <row r="116" spans="5:5" x14ac:dyDescent="0.35">
      <c r="E116" s="36"/>
    </row>
    <row r="117" spans="5:5" x14ac:dyDescent="0.35">
      <c r="E117" s="36"/>
    </row>
    <row r="118" spans="5:5" x14ac:dyDescent="0.35">
      <c r="E118" s="36"/>
    </row>
  </sheetData>
  <mergeCells count="42">
    <mergeCell ref="B5:L5"/>
    <mergeCell ref="N5:P5"/>
    <mergeCell ref="B7:B15"/>
    <mergeCell ref="C7:C15"/>
    <mergeCell ref="D7:D15"/>
    <mergeCell ref="K7:K15"/>
    <mergeCell ref="L7:L15"/>
    <mergeCell ref="B25:B33"/>
    <mergeCell ref="C25:C33"/>
    <mergeCell ref="D25:D33"/>
    <mergeCell ref="K25:K33"/>
    <mergeCell ref="L25:L33"/>
    <mergeCell ref="B16:B24"/>
    <mergeCell ref="C16:C24"/>
    <mergeCell ref="D16:D24"/>
    <mergeCell ref="K16:K24"/>
    <mergeCell ref="L16:L24"/>
    <mergeCell ref="B43:B51"/>
    <mergeCell ref="C43:C51"/>
    <mergeCell ref="D43:D51"/>
    <mergeCell ref="K43:K51"/>
    <mergeCell ref="L43:L51"/>
    <mergeCell ref="B34:B42"/>
    <mergeCell ref="C34:C42"/>
    <mergeCell ref="D34:D42"/>
    <mergeCell ref="K34:K42"/>
    <mergeCell ref="L34:L42"/>
    <mergeCell ref="B61:B69"/>
    <mergeCell ref="C61:C69"/>
    <mergeCell ref="D61:D69"/>
    <mergeCell ref="K61:K69"/>
    <mergeCell ref="L61:L69"/>
    <mergeCell ref="B52:B60"/>
    <mergeCell ref="C52:C60"/>
    <mergeCell ref="D52:D60"/>
    <mergeCell ref="K52:K60"/>
    <mergeCell ref="L52:L60"/>
    <mergeCell ref="B70:B78"/>
    <mergeCell ref="C70:C78"/>
    <mergeCell ref="D70:D78"/>
    <mergeCell ref="K70:K78"/>
    <mergeCell ref="L70:L78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0F56A-ADF6-4D0F-9C84-6FFA40F714DB}">
  <dimension ref="B2:G20"/>
  <sheetViews>
    <sheetView zoomScale="55" zoomScaleNormal="55" workbookViewId="0">
      <selection activeCell="R30" sqref="R30"/>
    </sheetView>
  </sheetViews>
  <sheetFormatPr defaultRowHeight="14.5" x14ac:dyDescent="0.35"/>
  <cols>
    <col min="2" max="2" width="35.453125" bestFit="1" customWidth="1"/>
    <col min="3" max="7" width="9.36328125" bestFit="1" customWidth="1"/>
  </cols>
  <sheetData>
    <row r="2" spans="2:7" x14ac:dyDescent="0.35">
      <c r="B2" s="36"/>
    </row>
    <row r="4" spans="2:7" ht="15" thickBot="1" x14ac:dyDescent="0.4"/>
    <row r="5" spans="2:7" ht="15" thickBot="1" x14ac:dyDescent="0.4">
      <c r="B5" s="124" t="s">
        <v>18</v>
      </c>
      <c r="C5" s="143" t="s">
        <v>19</v>
      </c>
      <c r="D5" s="143"/>
      <c r="E5" s="143"/>
      <c r="F5" s="143"/>
      <c r="G5" s="144"/>
    </row>
    <row r="6" spans="2:7" x14ac:dyDescent="0.35">
      <c r="B6" s="125" t="s">
        <v>17</v>
      </c>
      <c r="C6" s="122">
        <v>9</v>
      </c>
      <c r="D6" s="120">
        <v>8</v>
      </c>
      <c r="E6" s="120">
        <v>7</v>
      </c>
      <c r="F6" s="120">
        <v>6</v>
      </c>
      <c r="G6" s="121">
        <v>5</v>
      </c>
    </row>
    <row r="7" spans="2:7" x14ac:dyDescent="0.35">
      <c r="B7" s="78" t="s">
        <v>20</v>
      </c>
      <c r="C7" s="123">
        <v>30.01</v>
      </c>
      <c r="D7" s="47">
        <v>36.18</v>
      </c>
      <c r="E7" s="47">
        <v>39.979999999999997</v>
      </c>
      <c r="F7" s="47">
        <v>40.119999999999997</v>
      </c>
      <c r="G7" s="76">
        <v>45.55</v>
      </c>
    </row>
    <row r="8" spans="2:7" x14ac:dyDescent="0.35">
      <c r="B8" s="78" t="s">
        <v>22</v>
      </c>
      <c r="C8" s="123">
        <v>30.2</v>
      </c>
      <c r="D8" s="47">
        <v>36.43</v>
      </c>
      <c r="E8" s="47">
        <v>38.56</v>
      </c>
      <c r="F8" s="47">
        <v>40.299999999999997</v>
      </c>
      <c r="G8" s="76">
        <v>42.81</v>
      </c>
    </row>
    <row r="9" spans="2:7" x14ac:dyDescent="0.35">
      <c r="B9" s="78" t="s">
        <v>21</v>
      </c>
      <c r="C9" s="123">
        <v>30.1</v>
      </c>
      <c r="D9" s="47">
        <v>36.25</v>
      </c>
      <c r="E9" s="47">
        <v>37.43</v>
      </c>
      <c r="F9" s="47">
        <v>39.75</v>
      </c>
      <c r="G9" s="76">
        <v>42.79</v>
      </c>
    </row>
    <row r="10" spans="2:7" x14ac:dyDescent="0.35">
      <c r="B10" s="78" t="s">
        <v>23</v>
      </c>
      <c r="C10" s="112">
        <f>AVERAGE(C7:C9)</f>
        <v>30.103333333333335</v>
      </c>
      <c r="D10" s="48">
        <f t="shared" ref="D10:G10" si="0">AVERAGE(D7:D9)</f>
        <v>36.286666666666669</v>
      </c>
      <c r="E10" s="48">
        <f t="shared" si="0"/>
        <v>38.656666666666666</v>
      </c>
      <c r="F10" s="48">
        <f>AVERAGE(F8:F9)</f>
        <v>40.024999999999999</v>
      </c>
      <c r="G10" s="118">
        <f t="shared" si="0"/>
        <v>43.716666666666669</v>
      </c>
    </row>
    <row r="11" spans="2:7" ht="15" thickBot="1" x14ac:dyDescent="0.4">
      <c r="B11" s="79" t="s">
        <v>24</v>
      </c>
      <c r="C11" s="113">
        <f>_xlfn.STDEV.S(C7:C9)</f>
        <v>9.5043849529220528E-2</v>
      </c>
      <c r="D11" s="73">
        <f t="shared" ref="D11:G11" si="1">_xlfn.STDEV.S(D7:D9)</f>
        <v>0.12897028081435399</v>
      </c>
      <c r="E11" s="73">
        <f t="shared" si="1"/>
        <v>1.2777454102180643</v>
      </c>
      <c r="F11" s="73">
        <f>_xlfn.STDEV.S(F8:F9)</f>
        <v>0.38890872965259915</v>
      </c>
      <c r="G11" s="119">
        <f t="shared" si="1"/>
        <v>1.5877447317920244</v>
      </c>
    </row>
    <row r="13" spans="2:7" ht="15" thickBot="1" x14ac:dyDescent="0.4"/>
    <row r="14" spans="2:7" ht="15" thickBot="1" x14ac:dyDescent="0.4">
      <c r="B14" s="124" t="s">
        <v>25</v>
      </c>
      <c r="C14" s="143" t="s">
        <v>26</v>
      </c>
      <c r="D14" s="143"/>
      <c r="E14" s="143"/>
      <c r="F14" s="143"/>
      <c r="G14" s="144"/>
    </row>
    <row r="15" spans="2:7" x14ac:dyDescent="0.35">
      <c r="B15" s="125" t="s">
        <v>17</v>
      </c>
      <c r="C15" s="122">
        <f>LOG10(12000000)</f>
        <v>7.0791812460476251</v>
      </c>
      <c r="D15" s="120">
        <f>LOG10(1200000)</f>
        <v>6.0791812460476251</v>
      </c>
      <c r="E15" s="120">
        <f>LOG10(120000)</f>
        <v>5.0791812460476251</v>
      </c>
      <c r="F15" s="120">
        <f>LOG10(12000)</f>
        <v>4.0791812460476251</v>
      </c>
      <c r="G15" s="121">
        <f>LOG10(1200)</f>
        <v>3.0791812460476247</v>
      </c>
    </row>
    <row r="16" spans="2:7" x14ac:dyDescent="0.35">
      <c r="B16" s="78" t="s">
        <v>20</v>
      </c>
      <c r="C16" s="123">
        <v>17.11</v>
      </c>
      <c r="D16" s="47">
        <v>18.66</v>
      </c>
      <c r="E16" s="47">
        <v>22.79</v>
      </c>
      <c r="F16" s="47">
        <v>28.34</v>
      </c>
      <c r="G16" s="76">
        <v>26.7</v>
      </c>
    </row>
    <row r="17" spans="2:7" x14ac:dyDescent="0.35">
      <c r="B17" s="78" t="s">
        <v>22</v>
      </c>
      <c r="C17" s="123">
        <v>16.170000000000002</v>
      </c>
      <c r="D17" s="47">
        <v>18.309999999999999</v>
      </c>
      <c r="E17" s="47">
        <v>21.88</v>
      </c>
      <c r="F17" s="47">
        <v>26.31</v>
      </c>
      <c r="G17" s="76">
        <v>27.56</v>
      </c>
    </row>
    <row r="18" spans="2:7" x14ac:dyDescent="0.35">
      <c r="B18" s="78" t="s">
        <v>21</v>
      </c>
      <c r="C18" s="123">
        <v>16.53</v>
      </c>
      <c r="D18" s="47">
        <v>20.52</v>
      </c>
      <c r="E18" s="47">
        <v>23.14</v>
      </c>
      <c r="F18" s="47">
        <v>26.38</v>
      </c>
      <c r="G18" s="76">
        <v>29.31</v>
      </c>
    </row>
    <row r="19" spans="2:7" x14ac:dyDescent="0.35">
      <c r="B19" s="78" t="s">
        <v>23</v>
      </c>
      <c r="C19" s="112">
        <f>AVERAGE(C16:C18)</f>
        <v>16.603333333333335</v>
      </c>
      <c r="D19" s="48">
        <f t="shared" ref="D19" si="2">AVERAGE(D16:D18)</f>
        <v>19.16333333333333</v>
      </c>
      <c r="E19" s="48">
        <f t="shared" ref="E19" si="3">AVERAGE(E16:E18)</f>
        <v>22.603333333333335</v>
      </c>
      <c r="F19" s="48">
        <f>AVERAGE(F17:F18)</f>
        <v>26.344999999999999</v>
      </c>
      <c r="G19" s="118">
        <f t="shared" ref="G19" si="4">AVERAGE(G16:G18)</f>
        <v>27.856666666666666</v>
      </c>
    </row>
    <row r="20" spans="2:7" ht="15" thickBot="1" x14ac:dyDescent="0.4">
      <c r="B20" s="79" t="s">
        <v>24</v>
      </c>
      <c r="C20" s="113">
        <f>_xlfn.STDEV.S(C16:C18)</f>
        <v>0.47427137098219646</v>
      </c>
      <c r="D20" s="73">
        <f t="shared" ref="D20:E20" si="5">_xlfn.STDEV.S(D16:D18)</f>
        <v>1.1878692408398046</v>
      </c>
      <c r="E20" s="73">
        <f t="shared" si="5"/>
        <v>0.65041012702243062</v>
      </c>
      <c r="F20" s="73">
        <f>_xlfn.STDEV.S(F17:F18)</f>
        <v>4.9497474683058526E-2</v>
      </c>
      <c r="G20" s="119">
        <f t="shared" ref="G20" si="6">_xlfn.STDEV.S(G16:G18)</f>
        <v>1.3300501243687521</v>
      </c>
    </row>
  </sheetData>
  <mergeCells count="2">
    <mergeCell ref="C14:G14"/>
    <mergeCell ref="C5:G5"/>
  </mergeCells>
  <pageMargins left="0.7" right="0.7" top="0.75" bottom="0.75" header="0.3" footer="0.3"/>
  <pageSetup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62DB34-F21B-4A3B-AED9-2C21D771EDCB}">
  <dimension ref="B1:V128"/>
  <sheetViews>
    <sheetView zoomScale="25" zoomScaleNormal="25" workbookViewId="0">
      <selection activeCell="Z190" sqref="Z190"/>
    </sheetView>
  </sheetViews>
  <sheetFormatPr defaultRowHeight="14.5" x14ac:dyDescent="0.35"/>
  <cols>
    <col min="2" max="2" width="24.90625" bestFit="1" customWidth="1"/>
    <col min="3" max="3" width="14.26953125" bestFit="1" customWidth="1"/>
    <col min="4" max="4" width="13.90625" bestFit="1" customWidth="1"/>
    <col min="5" max="5" width="18.6328125" customWidth="1"/>
    <col min="6" max="7" width="18.6328125" bestFit="1" customWidth="1"/>
    <col min="8" max="8" width="16.453125" bestFit="1" customWidth="1"/>
    <col min="9" max="9" width="16.1796875" bestFit="1" customWidth="1"/>
    <col min="10" max="10" width="15" bestFit="1" customWidth="1"/>
    <col min="11" max="11" width="11.7265625" style="46" bestFit="1" customWidth="1"/>
    <col min="13" max="13" width="24.90625" bestFit="1" customWidth="1"/>
    <col min="14" max="18" width="18.6328125" bestFit="1" customWidth="1"/>
    <col min="19" max="19" width="16.453125" bestFit="1" customWidth="1"/>
    <col min="20" max="20" width="12.36328125" bestFit="1" customWidth="1"/>
    <col min="21" max="21" width="15" bestFit="1" customWidth="1"/>
    <col min="22" max="22" width="11.7265625" bestFit="1" customWidth="1"/>
  </cols>
  <sheetData>
    <row r="1" spans="2:20" x14ac:dyDescent="0.35">
      <c r="B1" s="36"/>
      <c r="C1" s="36"/>
      <c r="D1" s="36"/>
      <c r="E1" s="36"/>
      <c r="F1" s="36"/>
      <c r="G1" s="36"/>
      <c r="H1" s="36"/>
      <c r="I1" s="36"/>
      <c r="J1" s="36"/>
      <c r="K1" s="89"/>
    </row>
    <row r="2" spans="2:20" x14ac:dyDescent="0.35">
      <c r="B2" s="145"/>
      <c r="C2" s="145"/>
      <c r="D2" s="36"/>
      <c r="E2" s="36"/>
      <c r="F2" s="36"/>
      <c r="G2" s="36"/>
      <c r="H2" s="36"/>
      <c r="I2" s="126"/>
      <c r="J2" s="36"/>
      <c r="K2" s="89"/>
    </row>
    <row r="3" spans="2:20" x14ac:dyDescent="0.35">
      <c r="B3" s="32"/>
      <c r="C3" s="32"/>
      <c r="D3" s="36"/>
      <c r="E3" s="36"/>
      <c r="F3" s="36"/>
      <c r="G3" s="36"/>
      <c r="H3" s="36"/>
      <c r="I3" s="126"/>
      <c r="J3" s="36"/>
      <c r="K3" s="89"/>
    </row>
    <row r="4" spans="2:20" x14ac:dyDescent="0.35">
      <c r="B4" s="2"/>
      <c r="J4" s="1"/>
    </row>
    <row r="5" spans="2:20" ht="15" thickBot="1" x14ac:dyDescent="0.4">
      <c r="B5" s="45"/>
      <c r="C5" s="45"/>
      <c r="D5" s="36"/>
      <c r="J5" s="1"/>
      <c r="N5" s="45"/>
      <c r="O5" s="45"/>
      <c r="P5" s="45"/>
      <c r="Q5" s="45"/>
      <c r="R5" s="45"/>
      <c r="S5" s="45"/>
      <c r="T5" s="45"/>
    </row>
    <row r="6" spans="2:20" ht="15" thickBot="1" x14ac:dyDescent="0.4">
      <c r="B6" s="142" t="s">
        <v>47</v>
      </c>
      <c r="C6" s="143"/>
      <c r="D6" s="144"/>
      <c r="J6" s="1"/>
      <c r="M6" s="142" t="s">
        <v>48</v>
      </c>
      <c r="N6" s="143"/>
      <c r="O6" s="143"/>
      <c r="P6" s="143"/>
      <c r="Q6" s="143"/>
      <c r="R6" s="143"/>
      <c r="S6" s="143"/>
      <c r="T6" s="144"/>
    </row>
    <row r="7" spans="2:20" ht="15" thickBot="1" x14ac:dyDescent="0.4">
      <c r="B7" s="3" t="s">
        <v>2</v>
      </c>
      <c r="C7" s="6" t="s">
        <v>3</v>
      </c>
      <c r="D7" s="5" t="s">
        <v>4</v>
      </c>
      <c r="J7" s="1"/>
      <c r="M7" s="104" t="s">
        <v>5</v>
      </c>
      <c r="N7" s="105" t="s">
        <v>6</v>
      </c>
      <c r="O7" s="32" t="s">
        <v>7</v>
      </c>
      <c r="P7" s="105" t="s">
        <v>8</v>
      </c>
      <c r="Q7" s="95" t="s">
        <v>9</v>
      </c>
      <c r="R7" s="104" t="s">
        <v>10</v>
      </c>
      <c r="S7" s="106" t="s">
        <v>11</v>
      </c>
      <c r="T7" s="107" t="s">
        <v>54</v>
      </c>
    </row>
    <row r="8" spans="2:20" x14ac:dyDescent="0.35">
      <c r="B8" s="77">
        <v>0</v>
      </c>
      <c r="C8" s="97">
        <v>0.54166666666666663</v>
      </c>
      <c r="D8" s="98">
        <v>0</v>
      </c>
      <c r="J8" s="1"/>
      <c r="M8" s="14">
        <v>0</v>
      </c>
      <c r="N8" s="10"/>
      <c r="O8" s="10"/>
      <c r="P8" s="10"/>
      <c r="Q8" s="25">
        <f t="shared" ref="Q8:Q16" si="0">IFERROR(AVERAGEIF(N8:P8,"&lt;&gt;0"),0)</f>
        <v>0</v>
      </c>
      <c r="R8" s="14">
        <f>Q8*10^(M8)</f>
        <v>0</v>
      </c>
      <c r="S8" s="133">
        <f>IFERROR(AVERAGEIF(R8:R16,"&lt;&gt;0"),0)</f>
        <v>39333333.333333336</v>
      </c>
      <c r="T8" s="146">
        <f>LOG10(S8)</f>
        <v>7.5947607525864633</v>
      </c>
    </row>
    <row r="9" spans="2:20" x14ac:dyDescent="0.35">
      <c r="B9" s="93">
        <v>1</v>
      </c>
      <c r="C9" s="99">
        <v>0.58333333333333337</v>
      </c>
      <c r="D9" s="100">
        <v>0</v>
      </c>
      <c r="J9" s="1"/>
      <c r="M9" s="11">
        <v>1</v>
      </c>
      <c r="N9" s="15"/>
      <c r="O9" s="15"/>
      <c r="P9" s="15"/>
      <c r="Q9" s="26">
        <f t="shared" si="0"/>
        <v>0</v>
      </c>
      <c r="R9" s="11">
        <f t="shared" ref="R9:R16" si="1">Q9*10^(M9)</f>
        <v>0</v>
      </c>
      <c r="S9" s="134"/>
      <c r="T9" s="146"/>
    </row>
    <row r="10" spans="2:20" x14ac:dyDescent="0.35">
      <c r="B10" s="93">
        <v>2</v>
      </c>
      <c r="C10" s="99">
        <v>0.625</v>
      </c>
      <c r="D10" s="100">
        <v>5.0000000000000001E-3</v>
      </c>
      <c r="J10" s="1"/>
      <c r="M10" s="11">
        <v>2</v>
      </c>
      <c r="N10" s="15"/>
      <c r="O10" s="15"/>
      <c r="P10" s="15"/>
      <c r="Q10" s="26">
        <f t="shared" si="0"/>
        <v>0</v>
      </c>
      <c r="R10" s="11">
        <f t="shared" si="1"/>
        <v>0</v>
      </c>
      <c r="S10" s="134"/>
      <c r="T10" s="146"/>
    </row>
    <row r="11" spans="2:20" x14ac:dyDescent="0.35">
      <c r="B11" s="93">
        <v>3</v>
      </c>
      <c r="C11" s="99">
        <v>0.66666666666666663</v>
      </c>
      <c r="D11" s="100">
        <v>1.2E-2</v>
      </c>
      <c r="J11" s="1"/>
      <c r="M11" s="11">
        <v>3</v>
      </c>
      <c r="N11" s="15" t="s">
        <v>16</v>
      </c>
      <c r="O11" s="15" t="s">
        <v>16</v>
      </c>
      <c r="P11" s="15" t="s">
        <v>16</v>
      </c>
      <c r="Q11" s="26">
        <f t="shared" si="0"/>
        <v>0</v>
      </c>
      <c r="R11" s="11">
        <f t="shared" si="1"/>
        <v>0</v>
      </c>
      <c r="S11" s="134"/>
      <c r="T11" s="146"/>
    </row>
    <row r="12" spans="2:20" x14ac:dyDescent="0.35">
      <c r="B12" s="93">
        <v>4</v>
      </c>
      <c r="C12" s="99">
        <v>0.70833333333333337</v>
      </c>
      <c r="D12" s="100">
        <v>5.8000000000000003E-2</v>
      </c>
      <c r="J12" s="1"/>
      <c r="M12" s="11">
        <v>4</v>
      </c>
      <c r="N12" s="15" t="s">
        <v>16</v>
      </c>
      <c r="O12" s="15" t="s">
        <v>16</v>
      </c>
      <c r="P12" s="15" t="s">
        <v>16</v>
      </c>
      <c r="Q12" s="26">
        <f t="shared" si="0"/>
        <v>0</v>
      </c>
      <c r="R12" s="11">
        <f t="shared" si="1"/>
        <v>0</v>
      </c>
      <c r="S12" s="134"/>
      <c r="T12" s="146"/>
    </row>
    <row r="13" spans="2:20" x14ac:dyDescent="0.35">
      <c r="B13" s="93">
        <v>5</v>
      </c>
      <c r="C13" s="99"/>
      <c r="D13" s="100"/>
      <c r="J13" s="1"/>
      <c r="M13" s="11">
        <v>5</v>
      </c>
      <c r="N13" s="15" t="s">
        <v>16</v>
      </c>
      <c r="O13" s="15" t="s">
        <v>16</v>
      </c>
      <c r="P13" s="15" t="s">
        <v>16</v>
      </c>
      <c r="Q13" s="26">
        <f t="shared" si="0"/>
        <v>0</v>
      </c>
      <c r="R13" s="11">
        <f t="shared" si="1"/>
        <v>0</v>
      </c>
      <c r="S13" s="134"/>
      <c r="T13" s="146"/>
    </row>
    <row r="14" spans="2:20" x14ac:dyDescent="0.35">
      <c r="B14" s="93">
        <v>6</v>
      </c>
      <c r="C14" s="99"/>
      <c r="D14" s="100"/>
      <c r="J14" s="1"/>
      <c r="M14" s="11">
        <v>6</v>
      </c>
      <c r="N14" s="15">
        <v>32</v>
      </c>
      <c r="O14" s="15">
        <v>46</v>
      </c>
      <c r="P14" s="15">
        <v>40</v>
      </c>
      <c r="Q14" s="26">
        <f t="shared" si="0"/>
        <v>39.333333333333336</v>
      </c>
      <c r="R14" s="11">
        <f t="shared" si="1"/>
        <v>39333333.333333336</v>
      </c>
      <c r="S14" s="134"/>
      <c r="T14" s="146"/>
    </row>
    <row r="15" spans="2:20" x14ac:dyDescent="0.35">
      <c r="B15" s="93">
        <v>7</v>
      </c>
      <c r="C15" s="99"/>
      <c r="D15" s="101"/>
      <c r="J15" s="1"/>
      <c r="M15" s="11">
        <v>7</v>
      </c>
      <c r="N15" s="15">
        <v>0</v>
      </c>
      <c r="O15" s="15">
        <v>0</v>
      </c>
      <c r="P15" s="15">
        <v>0</v>
      </c>
      <c r="Q15" s="26">
        <f t="shared" si="0"/>
        <v>0</v>
      </c>
      <c r="R15" s="11">
        <f t="shared" si="1"/>
        <v>0</v>
      </c>
      <c r="S15" s="134"/>
      <c r="T15" s="146"/>
    </row>
    <row r="16" spans="2:20" ht="15" thickBot="1" x14ac:dyDescent="0.4">
      <c r="B16" s="94">
        <v>8</v>
      </c>
      <c r="C16" s="102"/>
      <c r="D16" s="103"/>
      <c r="J16" s="1"/>
      <c r="M16" s="21">
        <v>8</v>
      </c>
      <c r="N16" s="23"/>
      <c r="O16" s="23"/>
      <c r="P16" s="23"/>
      <c r="Q16" s="29">
        <f t="shared" si="0"/>
        <v>0</v>
      </c>
      <c r="R16" s="21">
        <f t="shared" si="1"/>
        <v>0</v>
      </c>
      <c r="S16" s="135"/>
      <c r="T16" s="147"/>
    </row>
    <row r="17" spans="2:22" x14ac:dyDescent="0.35">
      <c r="B17" s="2"/>
      <c r="C17" s="2"/>
      <c r="I17" s="96"/>
    </row>
    <row r="18" spans="2:22" ht="15" thickBot="1" x14ac:dyDescent="0.4">
      <c r="B18" s="2"/>
      <c r="C18" s="2"/>
      <c r="I18" s="96"/>
    </row>
    <row r="19" spans="2:22" ht="16" thickBot="1" x14ac:dyDescent="0.4">
      <c r="B19" s="151" t="s">
        <v>49</v>
      </c>
      <c r="C19" s="152"/>
      <c r="D19" s="152"/>
      <c r="E19" s="152"/>
      <c r="F19" s="152"/>
      <c r="G19" s="152"/>
      <c r="H19" s="152"/>
      <c r="I19" s="152"/>
      <c r="J19" s="152"/>
      <c r="K19" s="153"/>
      <c r="M19" s="151" t="s">
        <v>50</v>
      </c>
      <c r="N19" s="152"/>
      <c r="O19" s="152"/>
      <c r="P19" s="152"/>
      <c r="Q19" s="152"/>
      <c r="R19" s="152"/>
      <c r="S19" s="152"/>
      <c r="T19" s="152"/>
      <c r="U19" s="152"/>
      <c r="V19" s="153"/>
    </row>
    <row r="20" spans="2:22" ht="15" thickBot="1" x14ac:dyDescent="0.4">
      <c r="B20" s="3" t="s">
        <v>51</v>
      </c>
      <c r="C20" s="4" t="s">
        <v>52</v>
      </c>
      <c r="D20" s="3" t="s">
        <v>5</v>
      </c>
      <c r="E20" s="5" t="s">
        <v>6</v>
      </c>
      <c r="F20" s="6" t="s">
        <v>7</v>
      </c>
      <c r="G20" s="5" t="s">
        <v>8</v>
      </c>
      <c r="H20" s="4" t="s">
        <v>9</v>
      </c>
      <c r="I20" s="3" t="s">
        <v>10</v>
      </c>
      <c r="J20" s="7" t="s">
        <v>11</v>
      </c>
      <c r="K20" s="108" t="s">
        <v>54</v>
      </c>
      <c r="M20" s="3" t="s">
        <v>51</v>
      </c>
      <c r="N20" s="4" t="s">
        <v>52</v>
      </c>
      <c r="O20" s="3" t="s">
        <v>5</v>
      </c>
      <c r="P20" s="5" t="s">
        <v>6</v>
      </c>
      <c r="Q20" s="6" t="s">
        <v>7</v>
      </c>
      <c r="R20" s="5" t="s">
        <v>8</v>
      </c>
      <c r="S20" s="4" t="s">
        <v>9</v>
      </c>
      <c r="T20" s="3" t="s">
        <v>10</v>
      </c>
      <c r="U20" s="7" t="s">
        <v>11</v>
      </c>
      <c r="V20" s="107" t="s">
        <v>54</v>
      </c>
    </row>
    <row r="21" spans="2:22" ht="18.5" customHeight="1" x14ac:dyDescent="0.35">
      <c r="B21" s="127">
        <v>1</v>
      </c>
      <c r="C21" s="130" t="s">
        <v>53</v>
      </c>
      <c r="D21">
        <v>0</v>
      </c>
      <c r="E21" s="10">
        <v>0</v>
      </c>
      <c r="F21" s="10">
        <v>0</v>
      </c>
      <c r="G21" s="10">
        <v>0</v>
      </c>
      <c r="H21">
        <f>IFERROR(AVERAGEIF(E21:G21,"&lt;&gt;0"),0)</f>
        <v>0</v>
      </c>
      <c r="I21" s="11">
        <f>H21*10^(D21)</f>
        <v>0</v>
      </c>
      <c r="J21" s="133">
        <f>IFERROR(AVERAGEIF(I21:I29,"&lt;&gt;0"),0)</f>
        <v>0</v>
      </c>
      <c r="K21" s="148" t="e">
        <f>LOG10(J21)</f>
        <v>#NUM!</v>
      </c>
      <c r="M21" s="127">
        <v>1</v>
      </c>
      <c r="N21" s="130" t="s">
        <v>53</v>
      </c>
      <c r="O21">
        <v>0</v>
      </c>
      <c r="P21" s="10"/>
      <c r="Q21" s="10"/>
      <c r="R21" s="10"/>
      <c r="S21" s="36">
        <f t="shared" ref="S21:S84" si="2">IFERROR(AVERAGEIF(P21:R21,"&lt;&gt;0"),0)</f>
        <v>0</v>
      </c>
      <c r="T21" s="11">
        <f>S21*10^(O21)</f>
        <v>0</v>
      </c>
      <c r="U21" s="133">
        <f>IFERROR(AVERAGEIF(T21:T29,"&lt;&gt;0"),0)</f>
        <v>0</v>
      </c>
      <c r="V21" s="148" t="e">
        <f>LOG10(U21)</f>
        <v>#NUM!</v>
      </c>
    </row>
    <row r="22" spans="2:22" ht="18.5" customHeight="1" x14ac:dyDescent="0.35">
      <c r="B22" s="128"/>
      <c r="C22" s="131"/>
      <c r="D22">
        <v>1</v>
      </c>
      <c r="E22" s="15">
        <v>0</v>
      </c>
      <c r="F22" s="15">
        <v>0</v>
      </c>
      <c r="G22" s="15">
        <v>0</v>
      </c>
      <c r="H22">
        <f>IFERROR(AVERAGEIF(E22:G22,"&lt;&gt;0"),0)</f>
        <v>0</v>
      </c>
      <c r="I22" s="11">
        <f t="shared" ref="I22:I29" si="3">H22*10^(D22)</f>
        <v>0</v>
      </c>
      <c r="J22" s="134"/>
      <c r="K22" s="149"/>
      <c r="M22" s="128"/>
      <c r="N22" s="131"/>
      <c r="O22">
        <v>1</v>
      </c>
      <c r="P22" s="15"/>
      <c r="Q22" s="15"/>
      <c r="R22" s="15"/>
      <c r="S22" s="36">
        <f t="shared" si="2"/>
        <v>0</v>
      </c>
      <c r="T22" s="11">
        <f t="shared" ref="T22:T29" si="4">S22*10^(O22)</f>
        <v>0</v>
      </c>
      <c r="U22" s="134"/>
      <c r="V22" s="149"/>
    </row>
    <row r="23" spans="2:22" ht="18.5" customHeight="1" x14ac:dyDescent="0.35">
      <c r="B23" s="128"/>
      <c r="C23" s="131"/>
      <c r="D23">
        <v>2</v>
      </c>
      <c r="E23" s="15">
        <v>0</v>
      </c>
      <c r="F23" s="15">
        <v>0</v>
      </c>
      <c r="G23" s="15">
        <v>0</v>
      </c>
      <c r="H23">
        <f>IFERROR(AVERAGEIF(E23:G23,"&lt;&gt;0"),0)</f>
        <v>0</v>
      </c>
      <c r="I23" s="11">
        <f t="shared" si="3"/>
        <v>0</v>
      </c>
      <c r="J23" s="134"/>
      <c r="K23" s="149"/>
      <c r="M23" s="128"/>
      <c r="N23" s="131"/>
      <c r="O23">
        <v>2</v>
      </c>
      <c r="P23" s="15"/>
      <c r="Q23" s="15"/>
      <c r="R23" s="15"/>
      <c r="S23" s="36">
        <f t="shared" si="2"/>
        <v>0</v>
      </c>
      <c r="T23" s="11">
        <f t="shared" si="4"/>
        <v>0</v>
      </c>
      <c r="U23" s="134"/>
      <c r="V23" s="149"/>
    </row>
    <row r="24" spans="2:22" ht="18.5" customHeight="1" x14ac:dyDescent="0.35">
      <c r="B24" s="128"/>
      <c r="C24" s="131"/>
      <c r="D24">
        <v>3</v>
      </c>
      <c r="E24" s="15">
        <v>0</v>
      </c>
      <c r="F24" s="15">
        <v>0</v>
      </c>
      <c r="G24" s="15">
        <v>0</v>
      </c>
      <c r="H24">
        <f t="shared" ref="H24:H87" si="5">IFERROR(AVERAGEIF(E24:G24,"&lt;&gt;0"),0)</f>
        <v>0</v>
      </c>
      <c r="I24" s="11">
        <f t="shared" si="3"/>
        <v>0</v>
      </c>
      <c r="J24" s="134"/>
      <c r="K24" s="149"/>
      <c r="M24" s="128"/>
      <c r="N24" s="131"/>
      <c r="O24">
        <v>3</v>
      </c>
      <c r="P24" s="15"/>
      <c r="Q24" s="15"/>
      <c r="R24" s="15"/>
      <c r="S24" s="36">
        <f>IFERROR(AVERAGEIF(P24:R24,"&lt;&gt;0"),0)</f>
        <v>0</v>
      </c>
      <c r="T24" s="11">
        <f t="shared" si="4"/>
        <v>0</v>
      </c>
      <c r="U24" s="134"/>
      <c r="V24" s="149"/>
    </row>
    <row r="25" spans="2:22" ht="18.5" customHeight="1" x14ac:dyDescent="0.35">
      <c r="B25" s="128"/>
      <c r="C25" s="131"/>
      <c r="D25">
        <v>4</v>
      </c>
      <c r="E25" s="15">
        <v>0</v>
      </c>
      <c r="F25" s="15">
        <v>0</v>
      </c>
      <c r="G25" s="15">
        <v>0</v>
      </c>
      <c r="H25">
        <f t="shared" si="5"/>
        <v>0</v>
      </c>
      <c r="I25" s="11">
        <f t="shared" si="3"/>
        <v>0</v>
      </c>
      <c r="J25" s="134"/>
      <c r="K25" s="149"/>
      <c r="M25" s="128"/>
      <c r="N25" s="131"/>
      <c r="O25">
        <v>4</v>
      </c>
      <c r="P25" s="15">
        <v>0</v>
      </c>
      <c r="Q25" s="15">
        <v>0</v>
      </c>
      <c r="R25" s="15">
        <v>0</v>
      </c>
      <c r="S25" s="36">
        <f>IFERROR(AVERAGEIF(P25:R25,"&lt;&gt;0"),0)</f>
        <v>0</v>
      </c>
      <c r="T25" s="11">
        <f t="shared" si="4"/>
        <v>0</v>
      </c>
      <c r="U25" s="134"/>
      <c r="V25" s="149"/>
    </row>
    <row r="26" spans="2:22" ht="18.5" customHeight="1" x14ac:dyDescent="0.35">
      <c r="B26" s="128"/>
      <c r="C26" s="131"/>
      <c r="D26">
        <v>5</v>
      </c>
      <c r="E26" s="15"/>
      <c r="F26" s="15"/>
      <c r="G26" s="15"/>
      <c r="H26">
        <f t="shared" si="5"/>
        <v>0</v>
      </c>
      <c r="I26" s="11">
        <f t="shared" si="3"/>
        <v>0</v>
      </c>
      <c r="J26" s="134"/>
      <c r="K26" s="149"/>
      <c r="M26" s="128"/>
      <c r="N26" s="131"/>
      <c r="O26">
        <v>5</v>
      </c>
      <c r="P26" s="15">
        <v>0</v>
      </c>
      <c r="Q26" s="15">
        <v>0</v>
      </c>
      <c r="R26" s="15">
        <v>0</v>
      </c>
      <c r="S26" s="36">
        <f>IFERROR(AVERAGEIF(P26:R26,"&lt;&gt;0"),0)</f>
        <v>0</v>
      </c>
      <c r="T26" s="11">
        <f t="shared" si="4"/>
        <v>0</v>
      </c>
      <c r="U26" s="134"/>
      <c r="V26" s="149"/>
    </row>
    <row r="27" spans="2:22" ht="18.5" customHeight="1" x14ac:dyDescent="0.35">
      <c r="B27" s="128"/>
      <c r="C27" s="131"/>
      <c r="D27">
        <v>6</v>
      </c>
      <c r="E27" s="15"/>
      <c r="F27" s="15"/>
      <c r="G27" s="15"/>
      <c r="H27">
        <f t="shared" si="5"/>
        <v>0</v>
      </c>
      <c r="I27" s="11">
        <f t="shared" si="3"/>
        <v>0</v>
      </c>
      <c r="J27" s="134"/>
      <c r="K27" s="149"/>
      <c r="M27" s="128"/>
      <c r="N27" s="131"/>
      <c r="O27">
        <v>6</v>
      </c>
      <c r="P27" s="15">
        <v>0</v>
      </c>
      <c r="Q27" s="15">
        <v>0</v>
      </c>
      <c r="R27" s="15">
        <v>0</v>
      </c>
      <c r="S27" s="36">
        <f>IFERROR(AVERAGEIF(P27:R27,"&lt;&gt;0"),0)</f>
        <v>0</v>
      </c>
      <c r="T27" s="11">
        <f t="shared" si="4"/>
        <v>0</v>
      </c>
      <c r="U27" s="134"/>
      <c r="V27" s="149"/>
    </row>
    <row r="28" spans="2:22" ht="18.5" customHeight="1" x14ac:dyDescent="0.35">
      <c r="B28" s="128"/>
      <c r="C28" s="131"/>
      <c r="D28">
        <v>7</v>
      </c>
      <c r="E28" s="15"/>
      <c r="F28" s="15"/>
      <c r="G28" s="15"/>
      <c r="H28">
        <f t="shared" si="5"/>
        <v>0</v>
      </c>
      <c r="I28" s="11">
        <f t="shared" si="3"/>
        <v>0</v>
      </c>
      <c r="J28" s="134"/>
      <c r="K28" s="149"/>
      <c r="M28" s="128"/>
      <c r="N28" s="131"/>
      <c r="O28">
        <v>7</v>
      </c>
      <c r="P28" s="15">
        <v>0</v>
      </c>
      <c r="Q28" s="15">
        <v>0</v>
      </c>
      <c r="R28" s="15">
        <v>0</v>
      </c>
      <c r="S28" s="36">
        <f>IFERROR(AVERAGEIF(P28:R28,"&lt;&gt;0"),0)</f>
        <v>0</v>
      </c>
      <c r="T28" s="11">
        <f t="shared" si="4"/>
        <v>0</v>
      </c>
      <c r="U28" s="134"/>
      <c r="V28" s="149"/>
    </row>
    <row r="29" spans="2:22" ht="19" customHeight="1" thickBot="1" x14ac:dyDescent="0.4">
      <c r="B29" s="128"/>
      <c r="C29" s="132"/>
      <c r="D29">
        <v>8</v>
      </c>
      <c r="E29" s="31"/>
      <c r="F29" s="31"/>
      <c r="G29" s="31"/>
      <c r="H29">
        <f t="shared" si="5"/>
        <v>0</v>
      </c>
      <c r="I29" s="11">
        <f t="shared" si="3"/>
        <v>0</v>
      </c>
      <c r="J29" s="135"/>
      <c r="K29" s="149"/>
      <c r="M29" s="128"/>
      <c r="N29" s="132"/>
      <c r="O29">
        <v>8</v>
      </c>
      <c r="P29" s="23"/>
      <c r="Q29" s="23"/>
      <c r="R29" s="23"/>
      <c r="S29" s="36">
        <f t="shared" si="2"/>
        <v>0</v>
      </c>
      <c r="T29" s="11">
        <f t="shared" si="4"/>
        <v>0</v>
      </c>
      <c r="U29" s="135"/>
      <c r="V29" s="149"/>
    </row>
    <row r="30" spans="2:22" ht="18.5" customHeight="1" x14ac:dyDescent="0.35">
      <c r="B30" s="128"/>
      <c r="C30" s="127">
        <v>1</v>
      </c>
      <c r="D30" s="24">
        <v>0</v>
      </c>
      <c r="E30" s="10">
        <v>0</v>
      </c>
      <c r="F30" s="10">
        <v>0</v>
      </c>
      <c r="G30" s="10">
        <v>0</v>
      </c>
      <c r="H30" s="25">
        <f t="shared" si="5"/>
        <v>0</v>
      </c>
      <c r="I30" s="14">
        <f>H30*10^(D30)</f>
        <v>0</v>
      </c>
      <c r="J30" s="133">
        <f>IFERROR(AVERAGEIF(I30:I38,"&lt;&gt;0"),0)</f>
        <v>0</v>
      </c>
      <c r="K30" s="148" t="e">
        <f t="shared" ref="K30" si="6">LOG10(J30)</f>
        <v>#NUM!</v>
      </c>
      <c r="M30" s="128"/>
      <c r="N30" s="127">
        <v>1</v>
      </c>
      <c r="O30" s="24">
        <v>0</v>
      </c>
      <c r="P30" s="30"/>
      <c r="Q30" s="30"/>
      <c r="R30" s="30"/>
      <c r="S30" s="25">
        <f t="shared" si="2"/>
        <v>0</v>
      </c>
      <c r="T30" s="14">
        <f>S30*10^(O30)</f>
        <v>0</v>
      </c>
      <c r="U30" s="133">
        <f>IFERROR(AVERAGEIF(T30:T38,"&lt;&gt;0"),0)</f>
        <v>5700000</v>
      </c>
      <c r="V30" s="148">
        <f t="shared" ref="V30" si="7">LOG10(U30)</f>
        <v>6.7558748556724915</v>
      </c>
    </row>
    <row r="31" spans="2:22" ht="18.5" customHeight="1" x14ac:dyDescent="0.35">
      <c r="B31" s="128"/>
      <c r="C31" s="128"/>
      <c r="D31">
        <v>1</v>
      </c>
      <c r="E31" s="15">
        <v>0</v>
      </c>
      <c r="F31" s="15">
        <v>0</v>
      </c>
      <c r="G31" s="15">
        <v>0</v>
      </c>
      <c r="H31" s="26">
        <f t="shared" si="5"/>
        <v>0</v>
      </c>
      <c r="I31" s="11">
        <f>H31*10^(D31)</f>
        <v>0</v>
      </c>
      <c r="J31" s="134"/>
      <c r="K31" s="149"/>
      <c r="M31" s="128"/>
      <c r="N31" s="128"/>
      <c r="O31">
        <v>1</v>
      </c>
      <c r="P31" s="15"/>
      <c r="Q31" s="15"/>
      <c r="R31" s="15"/>
      <c r="S31" s="26">
        <f t="shared" si="2"/>
        <v>0</v>
      </c>
      <c r="T31" s="11">
        <f>S31*10^(O31)</f>
        <v>0</v>
      </c>
      <c r="U31" s="134"/>
      <c r="V31" s="149"/>
    </row>
    <row r="32" spans="2:22" ht="18.5" customHeight="1" x14ac:dyDescent="0.35">
      <c r="B32" s="128"/>
      <c r="C32" s="128"/>
      <c r="D32">
        <v>2</v>
      </c>
      <c r="E32" s="15">
        <v>0</v>
      </c>
      <c r="F32" s="15">
        <v>0</v>
      </c>
      <c r="G32" s="15">
        <v>0</v>
      </c>
      <c r="H32" s="26">
        <f t="shared" si="5"/>
        <v>0</v>
      </c>
      <c r="I32" s="11">
        <f t="shared" ref="I32:I38" si="8">H32*10^(D32)</f>
        <v>0</v>
      </c>
      <c r="J32" s="134"/>
      <c r="K32" s="149"/>
      <c r="M32" s="128"/>
      <c r="N32" s="128"/>
      <c r="O32">
        <v>2</v>
      </c>
      <c r="P32" s="15"/>
      <c r="Q32" s="15"/>
      <c r="R32" s="15"/>
      <c r="S32" s="26">
        <f t="shared" si="2"/>
        <v>0</v>
      </c>
      <c r="T32" s="11">
        <f t="shared" ref="T32:T38" si="9">S32*10^(O32)</f>
        <v>0</v>
      </c>
      <c r="U32" s="134"/>
      <c r="V32" s="149"/>
    </row>
    <row r="33" spans="2:22" ht="18.5" customHeight="1" x14ac:dyDescent="0.35">
      <c r="B33" s="128"/>
      <c r="C33" s="128"/>
      <c r="D33">
        <v>3</v>
      </c>
      <c r="E33" s="15">
        <v>0</v>
      </c>
      <c r="F33" s="15">
        <v>0</v>
      </c>
      <c r="G33" s="15">
        <v>0</v>
      </c>
      <c r="H33" s="26">
        <f t="shared" si="5"/>
        <v>0</v>
      </c>
      <c r="I33" s="11">
        <f t="shared" si="8"/>
        <v>0</v>
      </c>
      <c r="J33" s="134"/>
      <c r="K33" s="149"/>
      <c r="M33" s="128"/>
      <c r="N33" s="128"/>
      <c r="O33">
        <v>3</v>
      </c>
      <c r="P33" s="15"/>
      <c r="Q33" s="15"/>
      <c r="R33" s="15"/>
      <c r="S33" s="26">
        <f t="shared" si="2"/>
        <v>0</v>
      </c>
      <c r="T33" s="11">
        <f t="shared" si="9"/>
        <v>0</v>
      </c>
      <c r="U33" s="134"/>
      <c r="V33" s="149"/>
    </row>
    <row r="34" spans="2:22" ht="18.5" customHeight="1" x14ac:dyDescent="0.35">
      <c r="B34" s="128"/>
      <c r="C34" s="128"/>
      <c r="D34">
        <v>4</v>
      </c>
      <c r="E34" s="15">
        <v>0</v>
      </c>
      <c r="F34" s="15">
        <v>0</v>
      </c>
      <c r="G34" s="15">
        <v>0</v>
      </c>
      <c r="H34" s="26">
        <f t="shared" si="5"/>
        <v>0</v>
      </c>
      <c r="I34" s="11">
        <f t="shared" si="8"/>
        <v>0</v>
      </c>
      <c r="J34" s="134"/>
      <c r="K34" s="149"/>
      <c r="M34" s="128"/>
      <c r="N34" s="128"/>
      <c r="O34">
        <v>4</v>
      </c>
      <c r="P34" s="15" t="s">
        <v>16</v>
      </c>
      <c r="Q34" s="15" t="s">
        <v>16</v>
      </c>
      <c r="R34" s="15" t="s">
        <v>16</v>
      </c>
      <c r="S34" s="26">
        <f>IFERROR(AVERAGEIF(P34:R34,"&lt;&gt;0"),0)</f>
        <v>0</v>
      </c>
      <c r="T34" s="11">
        <f t="shared" si="9"/>
        <v>0</v>
      </c>
      <c r="U34" s="134"/>
      <c r="V34" s="149"/>
    </row>
    <row r="35" spans="2:22" ht="18.5" customHeight="1" x14ac:dyDescent="0.35">
      <c r="B35" s="128"/>
      <c r="C35" s="128"/>
      <c r="D35">
        <v>5</v>
      </c>
      <c r="E35" s="15"/>
      <c r="F35" s="15"/>
      <c r="G35" s="15"/>
      <c r="H35" s="26">
        <f t="shared" si="5"/>
        <v>0</v>
      </c>
      <c r="I35" s="11">
        <f t="shared" si="8"/>
        <v>0</v>
      </c>
      <c r="J35" s="134"/>
      <c r="K35" s="149"/>
      <c r="M35" s="128"/>
      <c r="N35" s="128"/>
      <c r="O35">
        <v>5</v>
      </c>
      <c r="P35" s="15">
        <v>50</v>
      </c>
      <c r="Q35" s="15">
        <v>60</v>
      </c>
      <c r="R35" s="15">
        <v>61</v>
      </c>
      <c r="S35" s="26">
        <f>IFERROR(AVERAGEIF(P35:R35,"&lt;&gt;0"),0)</f>
        <v>57</v>
      </c>
      <c r="T35" s="11">
        <f t="shared" si="9"/>
        <v>5700000</v>
      </c>
      <c r="U35" s="134"/>
      <c r="V35" s="149"/>
    </row>
    <row r="36" spans="2:22" ht="18.5" customHeight="1" x14ac:dyDescent="0.35">
      <c r="B36" s="128"/>
      <c r="C36" s="128"/>
      <c r="D36">
        <v>6</v>
      </c>
      <c r="E36" s="15"/>
      <c r="F36" s="15"/>
      <c r="G36" s="15"/>
      <c r="H36" s="26">
        <f t="shared" si="5"/>
        <v>0</v>
      </c>
      <c r="I36" s="11">
        <f t="shared" si="8"/>
        <v>0</v>
      </c>
      <c r="J36" s="134"/>
      <c r="K36" s="149"/>
      <c r="M36" s="128"/>
      <c r="N36" s="128"/>
      <c r="O36">
        <v>6</v>
      </c>
      <c r="P36" s="15">
        <v>0</v>
      </c>
      <c r="Q36" s="15">
        <v>0</v>
      </c>
      <c r="R36" s="15">
        <v>0</v>
      </c>
      <c r="S36" s="26">
        <f>IFERROR(AVERAGEIF(P36:R36,"&lt;&gt;0"),0)</f>
        <v>0</v>
      </c>
      <c r="T36" s="11">
        <f t="shared" si="9"/>
        <v>0</v>
      </c>
      <c r="U36" s="134"/>
      <c r="V36" s="149"/>
    </row>
    <row r="37" spans="2:22" ht="18.5" customHeight="1" x14ac:dyDescent="0.35">
      <c r="B37" s="128"/>
      <c r="C37" s="128"/>
      <c r="D37">
        <v>7</v>
      </c>
      <c r="E37" s="15"/>
      <c r="F37" s="15"/>
      <c r="G37" s="15"/>
      <c r="H37" s="26">
        <f t="shared" si="5"/>
        <v>0</v>
      </c>
      <c r="I37" s="11">
        <f t="shared" si="8"/>
        <v>0</v>
      </c>
      <c r="J37" s="134"/>
      <c r="K37" s="149"/>
      <c r="M37" s="128"/>
      <c r="N37" s="128"/>
      <c r="O37">
        <v>7</v>
      </c>
      <c r="P37" s="15">
        <v>0</v>
      </c>
      <c r="Q37" s="15">
        <v>0</v>
      </c>
      <c r="R37" s="15">
        <v>0</v>
      </c>
      <c r="S37" s="26">
        <f t="shared" si="2"/>
        <v>0</v>
      </c>
      <c r="T37" s="11">
        <f t="shared" si="9"/>
        <v>0</v>
      </c>
      <c r="U37" s="134"/>
      <c r="V37" s="149"/>
    </row>
    <row r="38" spans="2:22" ht="19" customHeight="1" thickBot="1" x14ac:dyDescent="0.4">
      <c r="B38" s="128"/>
      <c r="C38" s="129"/>
      <c r="D38" s="28">
        <v>8</v>
      </c>
      <c r="E38" s="23"/>
      <c r="F38" s="23"/>
      <c r="G38" s="23"/>
      <c r="H38" s="29">
        <f t="shared" si="5"/>
        <v>0</v>
      </c>
      <c r="I38" s="11">
        <f t="shared" si="8"/>
        <v>0</v>
      </c>
      <c r="J38" s="135"/>
      <c r="K38" s="149"/>
      <c r="M38" s="128"/>
      <c r="N38" s="129"/>
      <c r="O38" s="28">
        <v>8</v>
      </c>
      <c r="P38" s="31"/>
      <c r="Q38" s="31"/>
      <c r="R38" s="31"/>
      <c r="S38" s="29">
        <f t="shared" si="2"/>
        <v>0</v>
      </c>
      <c r="T38" s="11">
        <f t="shared" si="9"/>
        <v>0</v>
      </c>
      <c r="U38" s="135"/>
      <c r="V38" s="149"/>
    </row>
    <row r="39" spans="2:22" ht="18.5" customHeight="1" x14ac:dyDescent="0.35">
      <c r="B39" s="128"/>
      <c r="C39" s="127">
        <v>2</v>
      </c>
      <c r="D39" s="24">
        <v>0</v>
      </c>
      <c r="E39" s="15" t="s">
        <v>16</v>
      </c>
      <c r="F39" s="15" t="s">
        <v>16</v>
      </c>
      <c r="G39" s="15" t="s">
        <v>16</v>
      </c>
      <c r="H39" s="24">
        <f t="shared" si="5"/>
        <v>0</v>
      </c>
      <c r="I39" s="14">
        <f>H39*10^(D39)</f>
        <v>0</v>
      </c>
      <c r="J39" s="133">
        <f t="shared" ref="J39" si="10">IFERROR(AVERAGEIF(I39:I47,"&lt;&gt;0"),0)</f>
        <v>9133.3333333333321</v>
      </c>
      <c r="K39" s="148">
        <f t="shared" ref="K39" si="11">LOG10(J39)</f>
        <v>3.9606293081007253</v>
      </c>
      <c r="M39" s="128"/>
      <c r="N39" s="127">
        <v>2</v>
      </c>
      <c r="O39" s="24">
        <v>0</v>
      </c>
      <c r="P39" s="10"/>
      <c r="Q39" s="10"/>
      <c r="R39" s="10"/>
      <c r="S39" s="36">
        <f t="shared" si="2"/>
        <v>0</v>
      </c>
      <c r="T39" s="14">
        <f>S39*10^(O39)</f>
        <v>0</v>
      </c>
      <c r="U39" s="133">
        <f t="shared" ref="U39" si="12">IFERROR(AVERAGEIF(T39:T47,"&lt;&gt;0"),0)</f>
        <v>111333333.33333333</v>
      </c>
      <c r="V39" s="148">
        <f t="shared" ref="V39" si="13">LOG10(U39)</f>
        <v>8.046625212091902</v>
      </c>
    </row>
    <row r="40" spans="2:22" ht="18.5" customHeight="1" x14ac:dyDescent="0.35">
      <c r="B40" s="128"/>
      <c r="C40" s="128"/>
      <c r="D40" s="36">
        <v>1</v>
      </c>
      <c r="E40" s="15" t="s">
        <v>16</v>
      </c>
      <c r="F40" s="15" t="s">
        <v>16</v>
      </c>
      <c r="G40" s="15" t="s">
        <v>16</v>
      </c>
      <c r="H40" s="36">
        <f t="shared" si="5"/>
        <v>0</v>
      </c>
      <c r="I40" s="11">
        <f>H40*10^(D40)</f>
        <v>0</v>
      </c>
      <c r="J40" s="134"/>
      <c r="K40" s="149"/>
      <c r="M40" s="128"/>
      <c r="N40" s="128"/>
      <c r="O40" s="36">
        <v>1</v>
      </c>
      <c r="P40" s="15"/>
      <c r="Q40" s="15"/>
      <c r="R40" s="15"/>
      <c r="S40" s="36">
        <f t="shared" si="2"/>
        <v>0</v>
      </c>
      <c r="T40" s="11">
        <f>S40*10^(O40)</f>
        <v>0</v>
      </c>
      <c r="U40" s="134"/>
      <c r="V40" s="149"/>
    </row>
    <row r="41" spans="2:22" ht="18.5" customHeight="1" x14ac:dyDescent="0.35">
      <c r="B41" s="128"/>
      <c r="C41" s="128"/>
      <c r="D41" s="36">
        <v>2</v>
      </c>
      <c r="E41" s="15">
        <v>88</v>
      </c>
      <c r="F41" s="15">
        <v>96</v>
      </c>
      <c r="G41" s="15">
        <v>90</v>
      </c>
      <c r="H41" s="36">
        <f t="shared" si="5"/>
        <v>91.333333333333329</v>
      </c>
      <c r="I41" s="11">
        <f t="shared" ref="I41:I47" si="14">H41*10^(D41)</f>
        <v>9133.3333333333321</v>
      </c>
      <c r="J41" s="134"/>
      <c r="K41" s="149"/>
      <c r="M41" s="128"/>
      <c r="N41" s="128"/>
      <c r="O41" s="36">
        <v>2</v>
      </c>
      <c r="P41" s="15"/>
      <c r="Q41" s="15"/>
      <c r="R41" s="15"/>
      <c r="S41" s="36">
        <f t="shared" si="2"/>
        <v>0</v>
      </c>
      <c r="T41" s="11">
        <f t="shared" ref="T41:T47" si="15">S41*10^(O41)</f>
        <v>0</v>
      </c>
      <c r="U41" s="134"/>
      <c r="V41" s="149"/>
    </row>
    <row r="42" spans="2:22" ht="18.5" customHeight="1" x14ac:dyDescent="0.35">
      <c r="B42" s="128"/>
      <c r="C42" s="128"/>
      <c r="D42" s="36">
        <v>3</v>
      </c>
      <c r="E42" s="15">
        <v>0</v>
      </c>
      <c r="F42" s="15">
        <v>0</v>
      </c>
      <c r="G42" s="15">
        <v>0</v>
      </c>
      <c r="H42" s="36">
        <f t="shared" si="5"/>
        <v>0</v>
      </c>
      <c r="I42" s="11">
        <f t="shared" si="14"/>
        <v>0</v>
      </c>
      <c r="J42" s="134"/>
      <c r="K42" s="149"/>
      <c r="M42" s="128"/>
      <c r="N42" s="128"/>
      <c r="O42" s="36">
        <v>3</v>
      </c>
      <c r="P42" s="15"/>
      <c r="Q42" s="15"/>
      <c r="R42" s="15"/>
      <c r="S42" s="36">
        <f t="shared" si="2"/>
        <v>0</v>
      </c>
      <c r="T42" s="11">
        <f t="shared" si="15"/>
        <v>0</v>
      </c>
      <c r="U42" s="134"/>
      <c r="V42" s="149"/>
    </row>
    <row r="43" spans="2:22" ht="18.5" customHeight="1" x14ac:dyDescent="0.35">
      <c r="B43" s="128"/>
      <c r="C43" s="128"/>
      <c r="D43" s="36">
        <v>4</v>
      </c>
      <c r="E43" s="15">
        <v>0</v>
      </c>
      <c r="F43" s="15">
        <v>0</v>
      </c>
      <c r="G43" s="15">
        <v>0</v>
      </c>
      <c r="H43" s="36">
        <f t="shared" si="5"/>
        <v>0</v>
      </c>
      <c r="I43" s="11">
        <f t="shared" si="14"/>
        <v>0</v>
      </c>
      <c r="J43" s="134"/>
      <c r="K43" s="149"/>
      <c r="M43" s="128"/>
      <c r="N43" s="128"/>
      <c r="O43" s="36">
        <v>4</v>
      </c>
      <c r="P43" s="15" t="s">
        <v>16</v>
      </c>
      <c r="Q43" s="15" t="s">
        <v>16</v>
      </c>
      <c r="R43" s="15" t="s">
        <v>16</v>
      </c>
      <c r="S43" s="36">
        <f t="shared" si="2"/>
        <v>0</v>
      </c>
      <c r="T43" s="11">
        <f t="shared" si="15"/>
        <v>0</v>
      </c>
      <c r="U43" s="134"/>
      <c r="V43" s="149"/>
    </row>
    <row r="44" spans="2:22" ht="18.5" customHeight="1" x14ac:dyDescent="0.35">
      <c r="B44" s="128"/>
      <c r="C44" s="128"/>
      <c r="D44" s="36">
        <v>5</v>
      </c>
      <c r="E44" s="15"/>
      <c r="F44" s="15"/>
      <c r="G44" s="15"/>
      <c r="H44" s="36">
        <f t="shared" si="5"/>
        <v>0</v>
      </c>
      <c r="I44" s="11">
        <f t="shared" si="14"/>
        <v>0</v>
      </c>
      <c r="J44" s="134"/>
      <c r="K44" s="149"/>
      <c r="M44" s="128"/>
      <c r="N44" s="128"/>
      <c r="O44" s="36">
        <v>5</v>
      </c>
      <c r="P44" s="15" t="s">
        <v>16</v>
      </c>
      <c r="Q44" s="15" t="s">
        <v>16</v>
      </c>
      <c r="R44" s="15" t="s">
        <v>16</v>
      </c>
      <c r="S44" s="36">
        <f t="shared" si="2"/>
        <v>0</v>
      </c>
      <c r="T44" s="11">
        <f t="shared" si="15"/>
        <v>0</v>
      </c>
      <c r="U44" s="134"/>
      <c r="V44" s="149"/>
    </row>
    <row r="45" spans="2:22" ht="18.5" customHeight="1" x14ac:dyDescent="0.35">
      <c r="B45" s="128"/>
      <c r="C45" s="128"/>
      <c r="D45" s="36">
        <v>6</v>
      </c>
      <c r="E45" s="15"/>
      <c r="F45" s="15"/>
      <c r="G45" s="15"/>
      <c r="H45" s="36">
        <f t="shared" si="5"/>
        <v>0</v>
      </c>
      <c r="I45" s="11">
        <f t="shared" si="14"/>
        <v>0</v>
      </c>
      <c r="J45" s="134"/>
      <c r="K45" s="149"/>
      <c r="M45" s="128"/>
      <c r="N45" s="128"/>
      <c r="O45" s="36">
        <v>6</v>
      </c>
      <c r="P45" s="15">
        <v>91</v>
      </c>
      <c r="Q45" s="15">
        <v>120</v>
      </c>
      <c r="R45" s="15">
        <v>123</v>
      </c>
      <c r="S45" s="36">
        <f t="shared" si="2"/>
        <v>111.33333333333333</v>
      </c>
      <c r="T45" s="11">
        <f t="shared" si="15"/>
        <v>111333333.33333333</v>
      </c>
      <c r="U45" s="134"/>
      <c r="V45" s="149"/>
    </row>
    <row r="46" spans="2:22" ht="18.5" customHeight="1" x14ac:dyDescent="0.35">
      <c r="B46" s="128"/>
      <c r="C46" s="128"/>
      <c r="D46" s="36">
        <v>7</v>
      </c>
      <c r="E46" s="15"/>
      <c r="F46" s="15"/>
      <c r="G46" s="15"/>
      <c r="H46" s="36">
        <f t="shared" si="5"/>
        <v>0</v>
      </c>
      <c r="I46" s="11">
        <f t="shared" si="14"/>
        <v>0</v>
      </c>
      <c r="J46" s="134"/>
      <c r="K46" s="149"/>
      <c r="M46" s="128"/>
      <c r="N46" s="128"/>
      <c r="O46" s="36">
        <v>7</v>
      </c>
      <c r="P46" s="15">
        <v>0</v>
      </c>
      <c r="Q46" s="15">
        <v>0</v>
      </c>
      <c r="R46" s="15">
        <v>0</v>
      </c>
      <c r="S46" s="36">
        <f t="shared" si="2"/>
        <v>0</v>
      </c>
      <c r="T46" s="11">
        <f t="shared" si="15"/>
        <v>0</v>
      </c>
      <c r="U46" s="134"/>
      <c r="V46" s="149"/>
    </row>
    <row r="47" spans="2:22" ht="19" customHeight="1" thickBot="1" x14ac:dyDescent="0.4">
      <c r="B47" s="128"/>
      <c r="C47" s="129"/>
      <c r="D47" s="28">
        <v>8</v>
      </c>
      <c r="E47" s="23"/>
      <c r="F47" s="23"/>
      <c r="G47" s="23"/>
      <c r="H47" s="28">
        <f t="shared" si="5"/>
        <v>0</v>
      </c>
      <c r="I47" s="21">
        <f t="shared" si="14"/>
        <v>0</v>
      </c>
      <c r="J47" s="135"/>
      <c r="K47" s="150"/>
      <c r="M47" s="128"/>
      <c r="N47" s="129"/>
      <c r="O47" s="28">
        <v>8</v>
      </c>
      <c r="P47" s="23"/>
      <c r="Q47" s="23"/>
      <c r="R47" s="23"/>
      <c r="S47" s="36">
        <f t="shared" si="2"/>
        <v>0</v>
      </c>
      <c r="T47" s="21">
        <f t="shared" si="15"/>
        <v>0</v>
      </c>
      <c r="U47" s="135"/>
      <c r="V47" s="149"/>
    </row>
    <row r="48" spans="2:22" ht="18.5" customHeight="1" x14ac:dyDescent="0.35">
      <c r="B48" s="128"/>
      <c r="C48" s="128">
        <v>3</v>
      </c>
      <c r="D48" s="36">
        <v>0</v>
      </c>
      <c r="E48" s="30">
        <v>0</v>
      </c>
      <c r="F48" s="30">
        <v>0</v>
      </c>
      <c r="G48" s="30">
        <v>0</v>
      </c>
      <c r="H48" s="26">
        <f t="shared" si="5"/>
        <v>0</v>
      </c>
      <c r="I48" s="14">
        <f>H48*10^(D48)</f>
        <v>0</v>
      </c>
      <c r="J48" s="134">
        <f t="shared" ref="J48" si="16">IFERROR(AVERAGEIF(I48:I56,"&lt;&gt;0"),0)</f>
        <v>0</v>
      </c>
      <c r="K48" s="149" t="e">
        <f t="shared" ref="K48" si="17">LOG10(J48)</f>
        <v>#NUM!</v>
      </c>
      <c r="M48" s="128"/>
      <c r="N48" s="127">
        <v>3</v>
      </c>
      <c r="O48" s="36">
        <v>0</v>
      </c>
      <c r="P48" s="30"/>
      <c r="Q48" s="30"/>
      <c r="R48" s="30"/>
      <c r="S48" s="25">
        <f t="shared" si="2"/>
        <v>0</v>
      </c>
      <c r="T48" s="14">
        <f>S48*10^(O48)</f>
        <v>0</v>
      </c>
      <c r="U48" s="133">
        <f t="shared" ref="U48" si="18">IFERROR(AVERAGEIF(T48:T56,"&lt;&gt;0"),0)</f>
        <v>118666666.66666667</v>
      </c>
      <c r="V48" s="148">
        <f t="shared" ref="V48" si="19">LOG10(U48)</f>
        <v>8.0743287432532131</v>
      </c>
    </row>
    <row r="49" spans="2:22" ht="18.5" customHeight="1" x14ac:dyDescent="0.35">
      <c r="B49" s="128"/>
      <c r="C49" s="128"/>
      <c r="D49">
        <v>1</v>
      </c>
      <c r="E49" s="15">
        <v>0</v>
      </c>
      <c r="F49" s="15">
        <v>0</v>
      </c>
      <c r="G49" s="15">
        <v>0</v>
      </c>
      <c r="H49" s="26">
        <f t="shared" si="5"/>
        <v>0</v>
      </c>
      <c r="I49" s="11">
        <f>H49*10^(D49)</f>
        <v>0</v>
      </c>
      <c r="J49" s="134"/>
      <c r="K49" s="149"/>
      <c r="M49" s="128"/>
      <c r="N49" s="128"/>
      <c r="O49">
        <v>1</v>
      </c>
      <c r="P49" s="15"/>
      <c r="Q49" s="15"/>
      <c r="R49" s="15"/>
      <c r="S49" s="26">
        <f t="shared" si="2"/>
        <v>0</v>
      </c>
      <c r="T49" s="11">
        <f>S49*10^(O49)</f>
        <v>0</v>
      </c>
      <c r="U49" s="134"/>
      <c r="V49" s="149"/>
    </row>
    <row r="50" spans="2:22" ht="18.5" customHeight="1" x14ac:dyDescent="0.35">
      <c r="B50" s="128"/>
      <c r="C50" s="128"/>
      <c r="D50">
        <v>2</v>
      </c>
      <c r="E50" s="15">
        <v>0</v>
      </c>
      <c r="F50" s="15">
        <v>0</v>
      </c>
      <c r="G50" s="15">
        <v>0</v>
      </c>
      <c r="H50" s="26">
        <f t="shared" si="5"/>
        <v>0</v>
      </c>
      <c r="I50" s="11">
        <f t="shared" ref="I50:I56" si="20">H50*10^(D50)</f>
        <v>0</v>
      </c>
      <c r="J50" s="134"/>
      <c r="K50" s="149"/>
      <c r="M50" s="128"/>
      <c r="N50" s="128"/>
      <c r="O50">
        <v>2</v>
      </c>
      <c r="P50" s="15"/>
      <c r="Q50" s="15"/>
      <c r="R50" s="15"/>
      <c r="S50" s="26">
        <f t="shared" si="2"/>
        <v>0</v>
      </c>
      <c r="T50" s="11">
        <f t="shared" ref="T50:T56" si="21">S50*10^(O50)</f>
        <v>0</v>
      </c>
      <c r="U50" s="134"/>
      <c r="V50" s="149"/>
    </row>
    <row r="51" spans="2:22" ht="18.5" customHeight="1" x14ac:dyDescent="0.35">
      <c r="B51" s="128"/>
      <c r="C51" s="128"/>
      <c r="D51">
        <v>3</v>
      </c>
      <c r="E51" s="15">
        <v>0</v>
      </c>
      <c r="F51" s="15">
        <v>0</v>
      </c>
      <c r="G51" s="15">
        <v>0</v>
      </c>
      <c r="H51" s="26">
        <f t="shared" si="5"/>
        <v>0</v>
      </c>
      <c r="I51" s="11">
        <f t="shared" si="20"/>
        <v>0</v>
      </c>
      <c r="J51" s="134"/>
      <c r="K51" s="149"/>
      <c r="M51" s="128"/>
      <c r="N51" s="128"/>
      <c r="O51">
        <v>3</v>
      </c>
      <c r="P51" s="15"/>
      <c r="Q51" s="15"/>
      <c r="R51" s="15"/>
      <c r="S51" s="26">
        <f t="shared" si="2"/>
        <v>0</v>
      </c>
      <c r="T51" s="11">
        <f t="shared" si="21"/>
        <v>0</v>
      </c>
      <c r="U51" s="134"/>
      <c r="V51" s="149"/>
    </row>
    <row r="52" spans="2:22" ht="18.5" customHeight="1" x14ac:dyDescent="0.35">
      <c r="B52" s="128"/>
      <c r="C52" s="128"/>
      <c r="D52">
        <v>4</v>
      </c>
      <c r="E52" s="15">
        <v>0</v>
      </c>
      <c r="F52" s="15">
        <v>0</v>
      </c>
      <c r="G52" s="15">
        <v>0</v>
      </c>
      <c r="H52" s="26">
        <f t="shared" si="5"/>
        <v>0</v>
      </c>
      <c r="I52" s="11">
        <f t="shared" si="20"/>
        <v>0</v>
      </c>
      <c r="J52" s="134"/>
      <c r="K52" s="149"/>
      <c r="M52" s="128"/>
      <c r="N52" s="128"/>
      <c r="O52">
        <v>4</v>
      </c>
      <c r="P52" s="15" t="s">
        <v>16</v>
      </c>
      <c r="Q52" s="15" t="s">
        <v>16</v>
      </c>
      <c r="R52" s="15" t="s">
        <v>16</v>
      </c>
      <c r="S52" s="26">
        <f t="shared" si="2"/>
        <v>0</v>
      </c>
      <c r="T52" s="11">
        <f t="shared" si="21"/>
        <v>0</v>
      </c>
      <c r="U52" s="134"/>
      <c r="V52" s="149"/>
    </row>
    <row r="53" spans="2:22" ht="18.5" customHeight="1" x14ac:dyDescent="0.35">
      <c r="B53" s="128"/>
      <c r="C53" s="128"/>
      <c r="D53">
        <v>5</v>
      </c>
      <c r="E53" s="15"/>
      <c r="F53" s="15"/>
      <c r="G53" s="15"/>
      <c r="H53" s="26">
        <f t="shared" si="5"/>
        <v>0</v>
      </c>
      <c r="I53" s="11">
        <f t="shared" si="20"/>
        <v>0</v>
      </c>
      <c r="J53" s="134"/>
      <c r="K53" s="149"/>
      <c r="M53" s="128"/>
      <c r="N53" s="128"/>
      <c r="O53">
        <v>5</v>
      </c>
      <c r="P53" s="30" t="s">
        <v>16</v>
      </c>
      <c r="Q53" s="30" t="s">
        <v>16</v>
      </c>
      <c r="R53" s="30" t="s">
        <v>16</v>
      </c>
      <c r="S53" s="26">
        <f t="shared" si="2"/>
        <v>0</v>
      </c>
      <c r="T53" s="11">
        <f t="shared" si="21"/>
        <v>0</v>
      </c>
      <c r="U53" s="134"/>
      <c r="V53" s="149"/>
    </row>
    <row r="54" spans="2:22" ht="18.5" customHeight="1" x14ac:dyDescent="0.35">
      <c r="B54" s="128"/>
      <c r="C54" s="128"/>
      <c r="D54">
        <v>6</v>
      </c>
      <c r="E54" s="15"/>
      <c r="F54" s="15"/>
      <c r="G54" s="15"/>
      <c r="H54" s="26">
        <f t="shared" si="5"/>
        <v>0</v>
      </c>
      <c r="I54" s="11">
        <f t="shared" si="20"/>
        <v>0</v>
      </c>
      <c r="J54" s="134"/>
      <c r="K54" s="149"/>
      <c r="M54" s="128"/>
      <c r="N54" s="128"/>
      <c r="O54">
        <v>6</v>
      </c>
      <c r="P54" s="30">
        <v>127</v>
      </c>
      <c r="Q54" s="30">
        <v>120</v>
      </c>
      <c r="R54" s="30">
        <v>109</v>
      </c>
      <c r="S54" s="26">
        <f t="shared" si="2"/>
        <v>118.66666666666667</v>
      </c>
      <c r="T54" s="11">
        <f t="shared" si="21"/>
        <v>118666666.66666667</v>
      </c>
      <c r="U54" s="134"/>
      <c r="V54" s="149"/>
    </row>
    <row r="55" spans="2:22" ht="18.5" customHeight="1" x14ac:dyDescent="0.35">
      <c r="B55" s="128"/>
      <c r="C55" s="128"/>
      <c r="D55">
        <v>7</v>
      </c>
      <c r="E55" s="15"/>
      <c r="F55" s="15"/>
      <c r="G55" s="15"/>
      <c r="H55" s="26">
        <f t="shared" si="5"/>
        <v>0</v>
      </c>
      <c r="I55" s="11">
        <f t="shared" si="20"/>
        <v>0</v>
      </c>
      <c r="J55" s="134"/>
      <c r="K55" s="149"/>
      <c r="M55" s="128"/>
      <c r="N55" s="128"/>
      <c r="O55">
        <v>7</v>
      </c>
      <c r="P55" s="15">
        <v>0</v>
      </c>
      <c r="Q55" s="15">
        <v>0</v>
      </c>
      <c r="R55" s="15">
        <v>0</v>
      </c>
      <c r="S55" s="26">
        <f t="shared" si="2"/>
        <v>0</v>
      </c>
      <c r="T55" s="11">
        <f t="shared" si="21"/>
        <v>0</v>
      </c>
      <c r="U55" s="134"/>
      <c r="V55" s="149"/>
    </row>
    <row r="56" spans="2:22" ht="19" customHeight="1" thickBot="1" x14ac:dyDescent="0.4">
      <c r="B56" s="129"/>
      <c r="C56" s="129"/>
      <c r="D56" s="28">
        <v>8</v>
      </c>
      <c r="E56" s="23"/>
      <c r="F56" s="23"/>
      <c r="G56" s="23"/>
      <c r="H56" s="29">
        <f t="shared" si="5"/>
        <v>0</v>
      </c>
      <c r="I56" s="21">
        <f t="shared" si="20"/>
        <v>0</v>
      </c>
      <c r="J56" s="135"/>
      <c r="K56" s="149"/>
      <c r="M56" s="129"/>
      <c r="N56" s="129"/>
      <c r="O56" s="28">
        <v>8</v>
      </c>
      <c r="P56" s="31"/>
      <c r="Q56" s="31"/>
      <c r="R56" s="31"/>
      <c r="S56" s="29">
        <f t="shared" si="2"/>
        <v>0</v>
      </c>
      <c r="T56" s="21">
        <f t="shared" si="21"/>
        <v>0</v>
      </c>
      <c r="U56" s="135"/>
      <c r="V56" s="149"/>
    </row>
    <row r="57" spans="2:22" ht="18.5" customHeight="1" x14ac:dyDescent="0.35">
      <c r="B57" s="127">
        <v>3</v>
      </c>
      <c r="C57" s="130" t="s">
        <v>53</v>
      </c>
      <c r="D57">
        <v>0</v>
      </c>
      <c r="E57" s="10">
        <v>0</v>
      </c>
      <c r="F57" s="10">
        <v>0</v>
      </c>
      <c r="G57" s="10">
        <v>0</v>
      </c>
      <c r="H57">
        <f t="shared" si="5"/>
        <v>0</v>
      </c>
      <c r="I57" s="11">
        <f>H57*10^(D57)</f>
        <v>0</v>
      </c>
      <c r="J57" s="133">
        <f t="shared" ref="J57" si="22">IFERROR(AVERAGEIF(I57:I65,"&lt;&gt;0"),0)</f>
        <v>0</v>
      </c>
      <c r="K57" s="148" t="e">
        <f t="shared" ref="K57" si="23">LOG10(J57)</f>
        <v>#NUM!</v>
      </c>
      <c r="M57" s="127">
        <v>3</v>
      </c>
      <c r="N57" s="130" t="s">
        <v>53</v>
      </c>
      <c r="O57">
        <v>0</v>
      </c>
      <c r="P57" s="10"/>
      <c r="Q57" s="10"/>
      <c r="R57" s="10"/>
      <c r="S57" s="36">
        <f t="shared" si="2"/>
        <v>0</v>
      </c>
      <c r="T57" s="11">
        <f>S57*10^(O57)</f>
        <v>0</v>
      </c>
      <c r="U57" s="133">
        <f t="shared" ref="U57" si="24">IFERROR(AVERAGEIF(T57:T65,"&lt;&gt;0"),0)</f>
        <v>0</v>
      </c>
      <c r="V57" s="148" t="e">
        <f t="shared" ref="V57" si="25">LOG10(U57)</f>
        <v>#NUM!</v>
      </c>
    </row>
    <row r="58" spans="2:22" ht="18.5" customHeight="1" x14ac:dyDescent="0.35">
      <c r="B58" s="128"/>
      <c r="C58" s="131"/>
      <c r="D58">
        <v>1</v>
      </c>
      <c r="E58" s="15">
        <v>0</v>
      </c>
      <c r="F58" s="15">
        <v>0</v>
      </c>
      <c r="G58" s="15">
        <v>0</v>
      </c>
      <c r="H58">
        <f t="shared" si="5"/>
        <v>0</v>
      </c>
      <c r="I58" s="11">
        <f>H58*10^(D58)</f>
        <v>0</v>
      </c>
      <c r="J58" s="134"/>
      <c r="K58" s="149"/>
      <c r="M58" s="128"/>
      <c r="N58" s="131"/>
      <c r="O58">
        <v>1</v>
      </c>
      <c r="P58" s="15"/>
      <c r="Q58" s="15"/>
      <c r="R58" s="15"/>
      <c r="S58" s="36">
        <f t="shared" si="2"/>
        <v>0</v>
      </c>
      <c r="T58" s="11">
        <f>S58*10^(O58)</f>
        <v>0</v>
      </c>
      <c r="U58" s="134"/>
      <c r="V58" s="149"/>
    </row>
    <row r="59" spans="2:22" ht="18.5" customHeight="1" x14ac:dyDescent="0.35">
      <c r="B59" s="128"/>
      <c r="C59" s="131"/>
      <c r="D59">
        <v>2</v>
      </c>
      <c r="E59" s="15">
        <v>0</v>
      </c>
      <c r="F59" s="15">
        <v>0</v>
      </c>
      <c r="G59" s="15">
        <v>0</v>
      </c>
      <c r="H59">
        <f t="shared" si="5"/>
        <v>0</v>
      </c>
      <c r="I59" s="11">
        <f t="shared" ref="I59:I63" si="26">H59*10^(D59)</f>
        <v>0</v>
      </c>
      <c r="J59" s="134"/>
      <c r="K59" s="149"/>
      <c r="M59" s="128"/>
      <c r="N59" s="131"/>
      <c r="O59">
        <v>2</v>
      </c>
      <c r="P59" s="15"/>
      <c r="Q59" s="15"/>
      <c r="R59" s="15"/>
      <c r="S59" s="36">
        <f t="shared" si="2"/>
        <v>0</v>
      </c>
      <c r="T59" s="11">
        <f t="shared" ref="T59:T63" si="27">S59*10^(O59)</f>
        <v>0</v>
      </c>
      <c r="U59" s="134"/>
      <c r="V59" s="149"/>
    </row>
    <row r="60" spans="2:22" ht="18.5" customHeight="1" x14ac:dyDescent="0.35">
      <c r="B60" s="128"/>
      <c r="C60" s="131"/>
      <c r="D60">
        <v>3</v>
      </c>
      <c r="E60" s="15"/>
      <c r="F60" s="15"/>
      <c r="G60" s="15"/>
      <c r="H60">
        <f t="shared" si="5"/>
        <v>0</v>
      </c>
      <c r="I60" s="11">
        <f t="shared" si="26"/>
        <v>0</v>
      </c>
      <c r="J60" s="134"/>
      <c r="K60" s="149"/>
      <c r="M60" s="128"/>
      <c r="N60" s="131"/>
      <c r="O60">
        <v>3</v>
      </c>
      <c r="P60" s="15"/>
      <c r="Q60" s="15"/>
      <c r="R60" s="15"/>
      <c r="S60" s="36">
        <f t="shared" si="2"/>
        <v>0</v>
      </c>
      <c r="T60" s="11">
        <f t="shared" si="27"/>
        <v>0</v>
      </c>
      <c r="U60" s="134"/>
      <c r="V60" s="149"/>
    </row>
    <row r="61" spans="2:22" ht="18.5" customHeight="1" x14ac:dyDescent="0.35">
      <c r="B61" s="128"/>
      <c r="C61" s="131"/>
      <c r="D61">
        <v>4</v>
      </c>
      <c r="E61" s="15"/>
      <c r="F61" s="15"/>
      <c r="G61" s="15"/>
      <c r="H61">
        <f t="shared" si="5"/>
        <v>0</v>
      </c>
      <c r="I61" s="11">
        <f t="shared" si="26"/>
        <v>0</v>
      </c>
      <c r="J61" s="134"/>
      <c r="K61" s="149"/>
      <c r="M61" s="128"/>
      <c r="N61" s="131"/>
      <c r="O61">
        <v>4</v>
      </c>
      <c r="P61" s="15"/>
      <c r="Q61" s="15"/>
      <c r="R61" s="15"/>
      <c r="S61" s="36">
        <f>IFERROR(AVERAGEIF(P61:R61,"&lt;&gt;0"),0)</f>
        <v>0</v>
      </c>
      <c r="T61" s="11">
        <f t="shared" si="27"/>
        <v>0</v>
      </c>
      <c r="U61" s="134"/>
      <c r="V61" s="149"/>
    </row>
    <row r="62" spans="2:22" ht="18.5" customHeight="1" x14ac:dyDescent="0.35">
      <c r="B62" s="128"/>
      <c r="C62" s="131"/>
      <c r="D62">
        <v>5</v>
      </c>
      <c r="E62" s="15"/>
      <c r="F62" s="15"/>
      <c r="G62" s="15"/>
      <c r="H62">
        <f t="shared" si="5"/>
        <v>0</v>
      </c>
      <c r="I62" s="11">
        <f t="shared" si="26"/>
        <v>0</v>
      </c>
      <c r="J62" s="134"/>
      <c r="K62" s="149"/>
      <c r="M62" s="128"/>
      <c r="N62" s="131"/>
      <c r="O62">
        <v>5</v>
      </c>
      <c r="P62" s="15">
        <v>0</v>
      </c>
      <c r="Q62" s="15">
        <v>0</v>
      </c>
      <c r="R62" s="15">
        <v>0</v>
      </c>
      <c r="S62" s="36">
        <f>IFERROR(AVERAGEIF(P62:R62,"&lt;&gt;0"),0)</f>
        <v>0</v>
      </c>
      <c r="T62" s="11">
        <f t="shared" si="27"/>
        <v>0</v>
      </c>
      <c r="U62" s="134"/>
      <c r="V62" s="149"/>
    </row>
    <row r="63" spans="2:22" ht="18.5" customHeight="1" x14ac:dyDescent="0.35">
      <c r="B63" s="128"/>
      <c r="C63" s="131"/>
      <c r="D63">
        <v>6</v>
      </c>
      <c r="E63" s="15"/>
      <c r="F63" s="15"/>
      <c r="G63" s="15"/>
      <c r="H63">
        <f t="shared" si="5"/>
        <v>0</v>
      </c>
      <c r="I63" s="11">
        <f t="shared" si="26"/>
        <v>0</v>
      </c>
      <c r="J63" s="134"/>
      <c r="K63" s="149"/>
      <c r="M63" s="128"/>
      <c r="N63" s="131"/>
      <c r="O63">
        <v>6</v>
      </c>
      <c r="P63" s="15">
        <v>0</v>
      </c>
      <c r="Q63" s="15">
        <v>0</v>
      </c>
      <c r="R63" s="15">
        <v>0</v>
      </c>
      <c r="S63" s="36">
        <f>IFERROR(AVERAGEIF(P63:R63,"&lt;&gt;0"),0)</f>
        <v>0</v>
      </c>
      <c r="T63" s="11">
        <f t="shared" si="27"/>
        <v>0</v>
      </c>
      <c r="U63" s="134"/>
      <c r="V63" s="149"/>
    </row>
    <row r="64" spans="2:22" ht="18.5" customHeight="1" x14ac:dyDescent="0.35">
      <c r="B64" s="128"/>
      <c r="C64" s="131"/>
      <c r="D64">
        <v>7</v>
      </c>
      <c r="E64" s="15"/>
      <c r="F64" s="15"/>
      <c r="G64" s="15"/>
      <c r="H64">
        <f t="shared" si="5"/>
        <v>0</v>
      </c>
      <c r="I64" s="11">
        <f>H64*10^(D64)</f>
        <v>0</v>
      </c>
      <c r="J64" s="134"/>
      <c r="K64" s="149"/>
      <c r="M64" s="128"/>
      <c r="N64" s="131"/>
      <c r="O64">
        <v>7</v>
      </c>
      <c r="P64" s="15">
        <v>0</v>
      </c>
      <c r="Q64" s="15">
        <v>0</v>
      </c>
      <c r="R64" s="15">
        <v>0</v>
      </c>
      <c r="S64" s="36">
        <f t="shared" si="2"/>
        <v>0</v>
      </c>
      <c r="T64" s="11">
        <f>S64*10^(O64)</f>
        <v>0</v>
      </c>
      <c r="U64" s="134"/>
      <c r="V64" s="149"/>
    </row>
    <row r="65" spans="2:22" ht="19" customHeight="1" thickBot="1" x14ac:dyDescent="0.4">
      <c r="B65" s="128"/>
      <c r="C65" s="132"/>
      <c r="D65">
        <v>8</v>
      </c>
      <c r="E65" s="23"/>
      <c r="F65" s="23"/>
      <c r="G65" s="23"/>
      <c r="H65">
        <f t="shared" si="5"/>
        <v>0</v>
      </c>
      <c r="I65" s="11">
        <f>H65*10^(D65)</f>
        <v>0</v>
      </c>
      <c r="J65" s="135"/>
      <c r="K65" s="149"/>
      <c r="M65" s="128"/>
      <c r="N65" s="132"/>
      <c r="O65">
        <v>8</v>
      </c>
      <c r="P65" s="23"/>
      <c r="Q65" s="23"/>
      <c r="R65" s="23"/>
      <c r="S65" s="36">
        <f t="shared" si="2"/>
        <v>0</v>
      </c>
      <c r="T65" s="11">
        <f>S65*10^(O65)</f>
        <v>0</v>
      </c>
      <c r="U65" s="135"/>
      <c r="V65" s="149"/>
    </row>
    <row r="66" spans="2:22" ht="18.5" customHeight="1" x14ac:dyDescent="0.35">
      <c r="B66" s="128"/>
      <c r="C66" s="127">
        <v>1</v>
      </c>
      <c r="D66" s="24">
        <v>0</v>
      </c>
      <c r="E66" s="30" t="s">
        <v>16</v>
      </c>
      <c r="F66" s="30" t="s">
        <v>16</v>
      </c>
      <c r="G66" s="30" t="s">
        <v>16</v>
      </c>
      <c r="H66" s="25">
        <f t="shared" si="5"/>
        <v>0</v>
      </c>
      <c r="I66" s="14">
        <f>H66*10^(D66)</f>
        <v>0</v>
      </c>
      <c r="J66" s="133">
        <f t="shared" ref="J66" si="28">IFERROR(AVERAGEIF(I66:I74,"&lt;&gt;0"),0)</f>
        <v>1653.3333333333335</v>
      </c>
      <c r="K66" s="148">
        <f t="shared" ref="K66:K102" si="29">LOG10(J66)</f>
        <v>3.2183604217705351</v>
      </c>
      <c r="M66" s="128"/>
      <c r="N66" s="127">
        <v>1</v>
      </c>
      <c r="O66" s="24">
        <v>0</v>
      </c>
      <c r="P66" s="30"/>
      <c r="Q66" s="30"/>
      <c r="R66" s="30"/>
      <c r="S66" s="25">
        <f t="shared" si="2"/>
        <v>0</v>
      </c>
      <c r="T66" s="14">
        <f>S66*10^(O66)</f>
        <v>0</v>
      </c>
      <c r="U66" s="133">
        <f t="shared" ref="U66" si="30">IFERROR(AVERAGEIF(T66:T74,"&lt;&gt;0"),0)</f>
        <v>423333333.33333337</v>
      </c>
      <c r="V66" s="148">
        <f t="shared" ref="V66" si="31">LOG10(U66)</f>
        <v>8.6266824662362946</v>
      </c>
    </row>
    <row r="67" spans="2:22" ht="18.5" customHeight="1" x14ac:dyDescent="0.35">
      <c r="B67" s="128"/>
      <c r="C67" s="128"/>
      <c r="D67">
        <v>1</v>
      </c>
      <c r="E67" s="30">
        <v>175</v>
      </c>
      <c r="F67" s="30">
        <v>160</v>
      </c>
      <c r="G67" s="30">
        <v>161</v>
      </c>
      <c r="H67" s="26">
        <f t="shared" si="5"/>
        <v>165.33333333333334</v>
      </c>
      <c r="I67" s="11">
        <f>H67*10^(D67)</f>
        <v>1653.3333333333335</v>
      </c>
      <c r="J67" s="134"/>
      <c r="K67" s="149"/>
      <c r="M67" s="128"/>
      <c r="N67" s="128"/>
      <c r="O67">
        <v>1</v>
      </c>
      <c r="P67" s="15"/>
      <c r="Q67" s="15"/>
      <c r="R67" s="15"/>
      <c r="S67" s="26">
        <f t="shared" si="2"/>
        <v>0</v>
      </c>
      <c r="T67" s="11">
        <f>S67*10^(O67)</f>
        <v>0</v>
      </c>
      <c r="U67" s="134"/>
      <c r="V67" s="149"/>
    </row>
    <row r="68" spans="2:22" ht="18.5" customHeight="1" x14ac:dyDescent="0.35">
      <c r="B68" s="128"/>
      <c r="C68" s="128"/>
      <c r="D68">
        <v>2</v>
      </c>
      <c r="E68" s="15">
        <v>0</v>
      </c>
      <c r="F68" s="15">
        <v>0</v>
      </c>
      <c r="G68" s="15">
        <v>0</v>
      </c>
      <c r="H68" s="26">
        <f t="shared" si="5"/>
        <v>0</v>
      </c>
      <c r="I68" s="11">
        <f t="shared" ref="I68:I73" si="32">H68*10^(D68)</f>
        <v>0</v>
      </c>
      <c r="J68" s="134"/>
      <c r="K68" s="149"/>
      <c r="M68" s="128"/>
      <c r="N68" s="128"/>
      <c r="O68">
        <v>2</v>
      </c>
      <c r="P68" s="15"/>
      <c r="Q68" s="15"/>
      <c r="R68" s="15"/>
      <c r="S68" s="26">
        <f t="shared" si="2"/>
        <v>0</v>
      </c>
      <c r="T68" s="11">
        <f t="shared" ref="T68:T73" si="33">S68*10^(O68)</f>
        <v>0</v>
      </c>
      <c r="U68" s="134"/>
      <c r="V68" s="149"/>
    </row>
    <row r="69" spans="2:22" ht="18.5" customHeight="1" x14ac:dyDescent="0.35">
      <c r="B69" s="128"/>
      <c r="C69" s="128"/>
      <c r="D69">
        <v>3</v>
      </c>
      <c r="E69" s="15"/>
      <c r="F69" s="15"/>
      <c r="G69" s="15"/>
      <c r="H69" s="26">
        <f t="shared" si="5"/>
        <v>0</v>
      </c>
      <c r="I69" s="11">
        <f t="shared" si="32"/>
        <v>0</v>
      </c>
      <c r="J69" s="134"/>
      <c r="K69" s="149"/>
      <c r="M69" s="128"/>
      <c r="N69" s="128"/>
      <c r="O69">
        <v>3</v>
      </c>
      <c r="P69" s="15"/>
      <c r="Q69" s="15"/>
      <c r="R69" s="15"/>
      <c r="S69" s="26">
        <f t="shared" si="2"/>
        <v>0</v>
      </c>
      <c r="T69" s="11">
        <f t="shared" si="33"/>
        <v>0</v>
      </c>
      <c r="U69" s="134"/>
      <c r="V69" s="149"/>
    </row>
    <row r="70" spans="2:22" ht="18.5" customHeight="1" x14ac:dyDescent="0.35">
      <c r="B70" s="128"/>
      <c r="C70" s="128"/>
      <c r="D70">
        <v>4</v>
      </c>
      <c r="E70" s="15"/>
      <c r="F70" s="15"/>
      <c r="G70" s="15"/>
      <c r="H70" s="26">
        <f t="shared" si="5"/>
        <v>0</v>
      </c>
      <c r="I70" s="11">
        <f t="shared" si="32"/>
        <v>0</v>
      </c>
      <c r="J70" s="134"/>
      <c r="K70" s="149"/>
      <c r="M70" s="128"/>
      <c r="N70" s="128"/>
      <c r="O70">
        <v>4</v>
      </c>
      <c r="P70" s="15"/>
      <c r="Q70" s="15"/>
      <c r="R70" s="15"/>
      <c r="S70" s="26">
        <f>IFERROR(AVERAGEIF(P70:R70,"&lt;&gt;0"),0)</f>
        <v>0</v>
      </c>
      <c r="T70" s="11">
        <f t="shared" si="33"/>
        <v>0</v>
      </c>
      <c r="U70" s="134"/>
      <c r="V70" s="149"/>
    </row>
    <row r="71" spans="2:22" ht="18.5" customHeight="1" x14ac:dyDescent="0.35">
      <c r="B71" s="128"/>
      <c r="C71" s="128"/>
      <c r="D71">
        <v>5</v>
      </c>
      <c r="E71" s="15"/>
      <c r="F71" s="15"/>
      <c r="G71" s="15"/>
      <c r="H71" s="26">
        <f t="shared" si="5"/>
        <v>0</v>
      </c>
      <c r="I71" s="11">
        <f t="shared" si="32"/>
        <v>0</v>
      </c>
      <c r="J71" s="134"/>
      <c r="K71" s="149"/>
      <c r="M71" s="128"/>
      <c r="N71" s="128"/>
      <c r="O71">
        <v>5</v>
      </c>
      <c r="P71" s="15" t="s">
        <v>16</v>
      </c>
      <c r="Q71" s="15" t="s">
        <v>16</v>
      </c>
      <c r="R71" s="15" t="s">
        <v>16</v>
      </c>
      <c r="S71" s="26">
        <f>IFERROR(AVERAGEIF(P71:R71,"&lt;&gt;0"),0)</f>
        <v>0</v>
      </c>
      <c r="T71" s="11">
        <f t="shared" si="33"/>
        <v>0</v>
      </c>
      <c r="U71" s="134"/>
      <c r="V71" s="149"/>
    </row>
    <row r="72" spans="2:22" ht="18.5" customHeight="1" x14ac:dyDescent="0.35">
      <c r="B72" s="128"/>
      <c r="C72" s="128"/>
      <c r="D72">
        <v>6</v>
      </c>
      <c r="E72" s="15"/>
      <c r="F72" s="15"/>
      <c r="G72" s="15"/>
      <c r="H72" s="26">
        <f t="shared" si="5"/>
        <v>0</v>
      </c>
      <c r="I72" s="11">
        <f t="shared" si="32"/>
        <v>0</v>
      </c>
      <c r="J72" s="134"/>
      <c r="K72" s="149"/>
      <c r="M72" s="128"/>
      <c r="N72" s="128"/>
      <c r="O72">
        <v>6</v>
      </c>
      <c r="P72" s="15" t="s">
        <v>16</v>
      </c>
      <c r="Q72" s="15" t="s">
        <v>16</v>
      </c>
      <c r="R72" s="15" t="s">
        <v>16</v>
      </c>
      <c r="S72" s="26">
        <f>IFERROR(AVERAGEIF(P72:R72,"&lt;&gt;0"),0)</f>
        <v>0</v>
      </c>
      <c r="T72" s="11">
        <f t="shared" si="33"/>
        <v>0</v>
      </c>
      <c r="U72" s="134"/>
      <c r="V72" s="149"/>
    </row>
    <row r="73" spans="2:22" ht="18.5" customHeight="1" x14ac:dyDescent="0.35">
      <c r="B73" s="128"/>
      <c r="C73" s="128"/>
      <c r="D73">
        <v>7</v>
      </c>
      <c r="E73" s="15"/>
      <c r="F73" s="15"/>
      <c r="G73" s="15"/>
      <c r="H73" s="26">
        <f t="shared" si="5"/>
        <v>0</v>
      </c>
      <c r="I73" s="11">
        <f t="shared" si="32"/>
        <v>0</v>
      </c>
      <c r="J73" s="134"/>
      <c r="K73" s="149"/>
      <c r="M73" s="128"/>
      <c r="N73" s="128"/>
      <c r="O73">
        <v>7</v>
      </c>
      <c r="P73" s="15">
        <v>41</v>
      </c>
      <c r="Q73" s="15">
        <v>43</v>
      </c>
      <c r="R73" s="15">
        <v>43</v>
      </c>
      <c r="S73" s="26">
        <f>IFERROR(AVERAGEIF(P73:R73,"&lt;&gt;0"),0)</f>
        <v>42.333333333333336</v>
      </c>
      <c r="T73" s="11">
        <f t="shared" si="33"/>
        <v>423333333.33333337</v>
      </c>
      <c r="U73" s="134"/>
      <c r="V73" s="149"/>
    </row>
    <row r="74" spans="2:22" ht="19" customHeight="1" thickBot="1" x14ac:dyDescent="0.4">
      <c r="B74" s="128"/>
      <c r="C74" s="129"/>
      <c r="D74" s="28">
        <v>8</v>
      </c>
      <c r="E74" s="23"/>
      <c r="F74" s="23"/>
      <c r="G74" s="23"/>
      <c r="H74" s="29">
        <f t="shared" si="5"/>
        <v>0</v>
      </c>
      <c r="I74" s="21">
        <f>H74*10^(D74)</f>
        <v>0</v>
      </c>
      <c r="J74" s="135"/>
      <c r="K74" s="149"/>
      <c r="M74" s="128"/>
      <c r="N74" s="129"/>
      <c r="O74" s="28">
        <v>8</v>
      </c>
      <c r="P74" s="31"/>
      <c r="Q74" s="31"/>
      <c r="R74" s="31"/>
      <c r="S74" s="29">
        <f t="shared" si="2"/>
        <v>0</v>
      </c>
      <c r="T74" s="21">
        <f>S74*10^(O74)</f>
        <v>0</v>
      </c>
      <c r="U74" s="135"/>
      <c r="V74" s="149"/>
    </row>
    <row r="75" spans="2:22" ht="18.5" customHeight="1" x14ac:dyDescent="0.35">
      <c r="B75" s="128"/>
      <c r="C75" s="127">
        <v>2</v>
      </c>
      <c r="D75">
        <v>0</v>
      </c>
      <c r="E75" s="10" t="s">
        <v>16</v>
      </c>
      <c r="F75" s="10" t="s">
        <v>16</v>
      </c>
      <c r="G75" s="10" t="s">
        <v>16</v>
      </c>
      <c r="H75">
        <f t="shared" si="5"/>
        <v>0</v>
      </c>
      <c r="I75" s="11">
        <f>H75*10^(D75)</f>
        <v>0</v>
      </c>
      <c r="J75" s="133">
        <f t="shared" ref="J75" si="34">IFERROR(AVERAGEIF(I75:I83,"&lt;&gt;0"),0)</f>
        <v>5533.3333333333339</v>
      </c>
      <c r="K75" s="148">
        <f t="shared" ref="K75:K111" si="35">LOG10(J75)</f>
        <v>3.7429868333203928</v>
      </c>
      <c r="M75" s="128"/>
      <c r="N75" s="127">
        <v>2</v>
      </c>
      <c r="O75">
        <v>0</v>
      </c>
      <c r="P75" s="10"/>
      <c r="Q75" s="10"/>
      <c r="R75" s="10"/>
      <c r="S75" s="36">
        <f t="shared" si="2"/>
        <v>0</v>
      </c>
      <c r="T75" s="11">
        <f>S75*10^(O75)</f>
        <v>0</v>
      </c>
      <c r="U75" s="133">
        <f t="shared" ref="U75" si="36">IFERROR(AVERAGEIF(T75:T83,"&lt;&gt;0"),0)</f>
        <v>72666666.666666672</v>
      </c>
      <c r="V75" s="148">
        <f t="shared" ref="V75" si="37">LOG10(U75)</f>
        <v>7.8613352388849425</v>
      </c>
    </row>
    <row r="76" spans="2:22" ht="18.5" customHeight="1" x14ac:dyDescent="0.35">
      <c r="B76" s="128"/>
      <c r="C76" s="128"/>
      <c r="D76">
        <v>1</v>
      </c>
      <c r="E76" s="15" t="s">
        <v>16</v>
      </c>
      <c r="F76" s="15" t="s">
        <v>16</v>
      </c>
      <c r="G76" s="15" t="s">
        <v>16</v>
      </c>
      <c r="H76">
        <f t="shared" si="5"/>
        <v>0</v>
      </c>
      <c r="I76" s="11">
        <f>H76*10^(D76)</f>
        <v>0</v>
      </c>
      <c r="J76" s="134"/>
      <c r="K76" s="149"/>
      <c r="M76" s="128"/>
      <c r="N76" s="128"/>
      <c r="O76">
        <v>1</v>
      </c>
      <c r="P76" s="15"/>
      <c r="Q76" s="15"/>
      <c r="R76" s="15"/>
      <c r="S76" s="36">
        <f t="shared" si="2"/>
        <v>0</v>
      </c>
      <c r="T76" s="11">
        <f>S76*10^(O76)</f>
        <v>0</v>
      </c>
      <c r="U76" s="134"/>
      <c r="V76" s="149"/>
    </row>
    <row r="77" spans="2:22" ht="18.5" customHeight="1" x14ac:dyDescent="0.35">
      <c r="B77" s="128"/>
      <c r="C77" s="128"/>
      <c r="D77">
        <v>2</v>
      </c>
      <c r="E77" s="15">
        <v>67</v>
      </c>
      <c r="F77" s="15">
        <v>50</v>
      </c>
      <c r="G77" s="15">
        <v>49</v>
      </c>
      <c r="H77">
        <f t="shared" si="5"/>
        <v>55.333333333333336</v>
      </c>
      <c r="I77" s="11">
        <f t="shared" ref="I77:I82" si="38">H77*10^(D77)</f>
        <v>5533.3333333333339</v>
      </c>
      <c r="J77" s="134"/>
      <c r="K77" s="149"/>
      <c r="M77" s="128"/>
      <c r="N77" s="128"/>
      <c r="O77">
        <v>2</v>
      </c>
      <c r="P77" s="15"/>
      <c r="Q77" s="15"/>
      <c r="R77" s="15"/>
      <c r="S77" s="36">
        <f t="shared" si="2"/>
        <v>0</v>
      </c>
      <c r="T77" s="11">
        <f t="shared" ref="T77:T82" si="39">S77*10^(O77)</f>
        <v>0</v>
      </c>
      <c r="U77" s="134"/>
      <c r="V77" s="149"/>
    </row>
    <row r="78" spans="2:22" ht="18.5" customHeight="1" x14ac:dyDescent="0.35">
      <c r="B78" s="128"/>
      <c r="C78" s="128"/>
      <c r="D78">
        <v>3</v>
      </c>
      <c r="E78" s="15"/>
      <c r="F78" s="15"/>
      <c r="G78" s="15"/>
      <c r="H78">
        <f t="shared" si="5"/>
        <v>0</v>
      </c>
      <c r="I78" s="11">
        <f t="shared" si="38"/>
        <v>0</v>
      </c>
      <c r="J78" s="134"/>
      <c r="K78" s="149"/>
      <c r="M78" s="128"/>
      <c r="N78" s="128"/>
      <c r="O78">
        <v>3</v>
      </c>
      <c r="P78" s="15"/>
      <c r="Q78" s="15"/>
      <c r="R78" s="15"/>
      <c r="S78" s="36">
        <f t="shared" si="2"/>
        <v>0</v>
      </c>
      <c r="T78" s="11">
        <f t="shared" si="39"/>
        <v>0</v>
      </c>
      <c r="U78" s="134"/>
      <c r="V78" s="149"/>
    </row>
    <row r="79" spans="2:22" ht="18.5" customHeight="1" x14ac:dyDescent="0.35">
      <c r="B79" s="128"/>
      <c r="C79" s="128"/>
      <c r="D79">
        <v>4</v>
      </c>
      <c r="E79" s="15"/>
      <c r="F79" s="15"/>
      <c r="G79" s="15"/>
      <c r="H79">
        <f t="shared" si="5"/>
        <v>0</v>
      </c>
      <c r="I79" s="11">
        <f t="shared" si="38"/>
        <v>0</v>
      </c>
      <c r="J79" s="134"/>
      <c r="K79" s="149"/>
      <c r="M79" s="128"/>
      <c r="N79" s="128"/>
      <c r="O79">
        <v>4</v>
      </c>
      <c r="P79" s="15"/>
      <c r="Q79" s="15"/>
      <c r="R79" s="15"/>
      <c r="S79" s="36">
        <f t="shared" si="2"/>
        <v>0</v>
      </c>
      <c r="T79" s="11">
        <f t="shared" si="39"/>
        <v>0</v>
      </c>
      <c r="U79" s="134"/>
      <c r="V79" s="149"/>
    </row>
    <row r="80" spans="2:22" ht="18.5" customHeight="1" x14ac:dyDescent="0.35">
      <c r="B80" s="128"/>
      <c r="C80" s="128"/>
      <c r="D80">
        <v>5</v>
      </c>
      <c r="E80" s="15"/>
      <c r="F80" s="15"/>
      <c r="G80" s="15"/>
      <c r="H80">
        <f t="shared" si="5"/>
        <v>0</v>
      </c>
      <c r="I80" s="11">
        <f t="shared" si="38"/>
        <v>0</v>
      </c>
      <c r="J80" s="134"/>
      <c r="K80" s="149"/>
      <c r="M80" s="128"/>
      <c r="N80" s="128"/>
      <c r="O80">
        <v>5</v>
      </c>
      <c r="P80" s="15" t="s">
        <v>16</v>
      </c>
      <c r="Q80" s="15" t="s">
        <v>16</v>
      </c>
      <c r="R80" s="15" t="s">
        <v>16</v>
      </c>
      <c r="S80" s="36">
        <f t="shared" si="2"/>
        <v>0</v>
      </c>
      <c r="T80" s="11">
        <f t="shared" si="39"/>
        <v>0</v>
      </c>
      <c r="U80" s="134"/>
      <c r="V80" s="149"/>
    </row>
    <row r="81" spans="2:22" ht="18.5" customHeight="1" x14ac:dyDescent="0.35">
      <c r="B81" s="128"/>
      <c r="C81" s="128"/>
      <c r="D81">
        <v>6</v>
      </c>
      <c r="E81" s="15"/>
      <c r="F81" s="15"/>
      <c r="G81" s="15"/>
      <c r="H81">
        <f t="shared" si="5"/>
        <v>0</v>
      </c>
      <c r="I81" s="11">
        <f t="shared" si="38"/>
        <v>0</v>
      </c>
      <c r="J81" s="134"/>
      <c r="K81" s="149"/>
      <c r="M81" s="128"/>
      <c r="N81" s="128"/>
      <c r="O81">
        <v>6</v>
      </c>
      <c r="P81" s="15">
        <v>70</v>
      </c>
      <c r="Q81" s="15">
        <v>76</v>
      </c>
      <c r="R81" s="15">
        <v>72</v>
      </c>
      <c r="S81" s="36">
        <f t="shared" si="2"/>
        <v>72.666666666666671</v>
      </c>
      <c r="T81" s="11">
        <f t="shared" si="39"/>
        <v>72666666.666666672</v>
      </c>
      <c r="U81" s="134"/>
      <c r="V81" s="149"/>
    </row>
    <row r="82" spans="2:22" ht="18.5" customHeight="1" x14ac:dyDescent="0.35">
      <c r="B82" s="128"/>
      <c r="C82" s="128"/>
      <c r="D82">
        <v>7</v>
      </c>
      <c r="E82" s="15"/>
      <c r="F82" s="15"/>
      <c r="G82" s="15"/>
      <c r="H82">
        <f t="shared" si="5"/>
        <v>0</v>
      </c>
      <c r="I82" s="11">
        <f t="shared" si="38"/>
        <v>0</v>
      </c>
      <c r="J82" s="134"/>
      <c r="K82" s="149"/>
      <c r="M82" s="128"/>
      <c r="N82" s="128"/>
      <c r="O82">
        <v>7</v>
      </c>
      <c r="P82" s="15">
        <v>0</v>
      </c>
      <c r="Q82" s="15">
        <v>0</v>
      </c>
      <c r="R82" s="15">
        <v>0</v>
      </c>
      <c r="S82" s="36">
        <f t="shared" si="2"/>
        <v>0</v>
      </c>
      <c r="T82" s="11">
        <f t="shared" si="39"/>
        <v>0</v>
      </c>
      <c r="U82" s="134"/>
      <c r="V82" s="149"/>
    </row>
    <row r="83" spans="2:22" ht="19" customHeight="1" thickBot="1" x14ac:dyDescent="0.4">
      <c r="B83" s="128"/>
      <c r="C83" s="129"/>
      <c r="D83">
        <v>8</v>
      </c>
      <c r="E83" s="23"/>
      <c r="F83" s="23"/>
      <c r="G83" s="23"/>
      <c r="H83">
        <f t="shared" si="5"/>
        <v>0</v>
      </c>
      <c r="I83" s="11">
        <f>H83*10^(D83)</f>
        <v>0</v>
      </c>
      <c r="J83" s="135"/>
      <c r="K83" s="149"/>
      <c r="M83" s="128"/>
      <c r="N83" s="129"/>
      <c r="O83">
        <v>8</v>
      </c>
      <c r="P83" s="23"/>
      <c r="Q83" s="23"/>
      <c r="R83" s="23"/>
      <c r="S83" s="36">
        <f t="shared" si="2"/>
        <v>0</v>
      </c>
      <c r="T83" s="11">
        <f>S83*10^(O83)</f>
        <v>0</v>
      </c>
      <c r="U83" s="135"/>
      <c r="V83" s="149"/>
    </row>
    <row r="84" spans="2:22" ht="18.5" customHeight="1" x14ac:dyDescent="0.35">
      <c r="B84" s="128"/>
      <c r="C84" s="127">
        <v>3</v>
      </c>
      <c r="D84" s="24">
        <v>0</v>
      </c>
      <c r="E84" s="30">
        <v>0</v>
      </c>
      <c r="F84" s="30">
        <v>0</v>
      </c>
      <c r="G84" s="30">
        <v>0</v>
      </c>
      <c r="H84" s="25">
        <f t="shared" si="5"/>
        <v>0</v>
      </c>
      <c r="I84" s="14">
        <f>H84*10^(D84)</f>
        <v>0</v>
      </c>
      <c r="J84" s="133">
        <f t="shared" ref="J84" si="40">IFERROR(AVERAGEIF(I84:I92,"&lt;&gt;0"),0)</f>
        <v>0</v>
      </c>
      <c r="K84" s="148" t="e">
        <f t="shared" ref="K84:K120" si="41">LOG10(J84)</f>
        <v>#NUM!</v>
      </c>
      <c r="M84" s="128"/>
      <c r="N84" s="127">
        <v>3</v>
      </c>
      <c r="O84" s="24">
        <v>0</v>
      </c>
      <c r="P84" s="30"/>
      <c r="Q84" s="30"/>
      <c r="R84" s="30"/>
      <c r="S84" s="25">
        <f t="shared" si="2"/>
        <v>0</v>
      </c>
      <c r="T84" s="14">
        <f>S84*10^(O84)</f>
        <v>0</v>
      </c>
      <c r="U84" s="133">
        <f t="shared" ref="U84" si="42">IFERROR(AVERAGEIF(T84:T92,"&lt;&gt;0"),0)</f>
        <v>135666666.66666666</v>
      </c>
      <c r="V84" s="148">
        <f t="shared" ref="V84" si="43">LOG10(U84)</f>
        <v>8.1324731545055577</v>
      </c>
    </row>
    <row r="85" spans="2:22" ht="18.5" customHeight="1" x14ac:dyDescent="0.35">
      <c r="B85" s="128"/>
      <c r="C85" s="128"/>
      <c r="D85">
        <v>1</v>
      </c>
      <c r="E85" s="15">
        <v>0</v>
      </c>
      <c r="F85" s="15">
        <v>0</v>
      </c>
      <c r="G85" s="15">
        <v>0</v>
      </c>
      <c r="H85" s="26">
        <f t="shared" si="5"/>
        <v>0</v>
      </c>
      <c r="I85" s="11">
        <f>H85*10^(D85)</f>
        <v>0</v>
      </c>
      <c r="J85" s="134"/>
      <c r="K85" s="149"/>
      <c r="M85" s="128"/>
      <c r="N85" s="128"/>
      <c r="O85">
        <v>1</v>
      </c>
      <c r="P85" s="15"/>
      <c r="Q85" s="15"/>
      <c r="R85" s="15"/>
      <c r="S85" s="26">
        <f t="shared" ref="S85:S128" si="44">IFERROR(AVERAGEIF(P85:R85,"&lt;&gt;0"),0)</f>
        <v>0</v>
      </c>
      <c r="T85" s="11">
        <f>S85*10^(O85)</f>
        <v>0</v>
      </c>
      <c r="U85" s="134"/>
      <c r="V85" s="149"/>
    </row>
    <row r="86" spans="2:22" ht="18.5" customHeight="1" x14ac:dyDescent="0.35">
      <c r="B86" s="128"/>
      <c r="C86" s="128"/>
      <c r="D86">
        <v>2</v>
      </c>
      <c r="E86" s="15">
        <v>0</v>
      </c>
      <c r="F86" s="15">
        <v>0</v>
      </c>
      <c r="G86" s="15">
        <v>0</v>
      </c>
      <c r="H86" s="26">
        <f t="shared" si="5"/>
        <v>0</v>
      </c>
      <c r="I86" s="11">
        <f t="shared" ref="I86:I91" si="45">H86*10^(D86)</f>
        <v>0</v>
      </c>
      <c r="J86" s="134"/>
      <c r="K86" s="149"/>
      <c r="M86" s="128"/>
      <c r="N86" s="128"/>
      <c r="O86">
        <v>2</v>
      </c>
      <c r="P86" s="15"/>
      <c r="Q86" s="15"/>
      <c r="R86" s="15"/>
      <c r="S86" s="26">
        <f t="shared" si="44"/>
        <v>0</v>
      </c>
      <c r="T86" s="11">
        <f t="shared" ref="T86:T91" si="46">S86*10^(O86)</f>
        <v>0</v>
      </c>
      <c r="U86" s="134"/>
      <c r="V86" s="149"/>
    </row>
    <row r="87" spans="2:22" ht="18.5" customHeight="1" x14ac:dyDescent="0.35">
      <c r="B87" s="128"/>
      <c r="C87" s="128"/>
      <c r="D87">
        <v>3</v>
      </c>
      <c r="E87" s="15"/>
      <c r="F87" s="15"/>
      <c r="G87" s="15"/>
      <c r="H87" s="26">
        <f t="shared" si="5"/>
        <v>0</v>
      </c>
      <c r="I87" s="11">
        <f t="shared" si="45"/>
        <v>0</v>
      </c>
      <c r="J87" s="134"/>
      <c r="K87" s="149"/>
      <c r="M87" s="128"/>
      <c r="N87" s="128"/>
      <c r="O87">
        <v>3</v>
      </c>
      <c r="P87" s="15"/>
      <c r="Q87" s="15"/>
      <c r="R87" s="15"/>
      <c r="S87" s="26">
        <f t="shared" si="44"/>
        <v>0</v>
      </c>
      <c r="T87" s="11">
        <f t="shared" si="46"/>
        <v>0</v>
      </c>
      <c r="U87" s="134"/>
      <c r="V87" s="149"/>
    </row>
    <row r="88" spans="2:22" ht="18.5" customHeight="1" x14ac:dyDescent="0.35">
      <c r="B88" s="128"/>
      <c r="C88" s="128"/>
      <c r="D88">
        <v>4</v>
      </c>
      <c r="E88" s="15"/>
      <c r="F88" s="15"/>
      <c r="G88" s="15"/>
      <c r="H88" s="26">
        <f t="shared" ref="H88:H128" si="47">IFERROR(AVERAGEIF(E88:G88,"&lt;&gt;0"),0)</f>
        <v>0</v>
      </c>
      <c r="I88" s="11">
        <f t="shared" si="45"/>
        <v>0</v>
      </c>
      <c r="J88" s="134"/>
      <c r="K88" s="149"/>
      <c r="M88" s="128"/>
      <c r="N88" s="128"/>
      <c r="O88">
        <v>4</v>
      </c>
      <c r="P88" s="15"/>
      <c r="Q88" s="15"/>
      <c r="R88" s="15"/>
      <c r="S88" s="26">
        <f t="shared" si="44"/>
        <v>0</v>
      </c>
      <c r="T88" s="11">
        <f t="shared" si="46"/>
        <v>0</v>
      </c>
      <c r="U88" s="134"/>
      <c r="V88" s="149"/>
    </row>
    <row r="89" spans="2:22" ht="18.5" customHeight="1" x14ac:dyDescent="0.35">
      <c r="B89" s="128"/>
      <c r="C89" s="128"/>
      <c r="D89">
        <v>5</v>
      </c>
      <c r="E89" s="15"/>
      <c r="F89" s="15"/>
      <c r="G89" s="15"/>
      <c r="H89" s="26">
        <f t="shared" si="47"/>
        <v>0</v>
      </c>
      <c r="I89" s="11">
        <f t="shared" si="45"/>
        <v>0</v>
      </c>
      <c r="J89" s="134"/>
      <c r="K89" s="149"/>
      <c r="M89" s="128"/>
      <c r="N89" s="128"/>
      <c r="O89">
        <v>5</v>
      </c>
      <c r="P89" s="15" t="s">
        <v>16</v>
      </c>
      <c r="Q89" s="15" t="s">
        <v>16</v>
      </c>
      <c r="R89" s="15" t="s">
        <v>16</v>
      </c>
      <c r="S89" s="26">
        <f t="shared" si="44"/>
        <v>0</v>
      </c>
      <c r="T89" s="11">
        <f t="shared" si="46"/>
        <v>0</v>
      </c>
      <c r="U89" s="134"/>
      <c r="V89" s="149"/>
    </row>
    <row r="90" spans="2:22" ht="18.5" customHeight="1" x14ac:dyDescent="0.35">
      <c r="B90" s="128"/>
      <c r="C90" s="128"/>
      <c r="D90">
        <v>6</v>
      </c>
      <c r="E90" s="15"/>
      <c r="F90" s="15"/>
      <c r="G90" s="15"/>
      <c r="H90" s="26">
        <f t="shared" si="47"/>
        <v>0</v>
      </c>
      <c r="I90" s="11">
        <f t="shared" si="45"/>
        <v>0</v>
      </c>
      <c r="J90" s="134"/>
      <c r="K90" s="149"/>
      <c r="M90" s="128"/>
      <c r="N90" s="128"/>
      <c r="O90">
        <v>6</v>
      </c>
      <c r="P90" s="15">
        <v>132</v>
      </c>
      <c r="Q90" s="15">
        <v>135</v>
      </c>
      <c r="R90" s="15">
        <v>140</v>
      </c>
      <c r="S90" s="26">
        <f t="shared" si="44"/>
        <v>135.66666666666666</v>
      </c>
      <c r="T90" s="11">
        <f t="shared" si="46"/>
        <v>135666666.66666666</v>
      </c>
      <c r="U90" s="134"/>
      <c r="V90" s="149"/>
    </row>
    <row r="91" spans="2:22" ht="18.5" customHeight="1" x14ac:dyDescent="0.35">
      <c r="B91" s="128"/>
      <c r="C91" s="128"/>
      <c r="D91">
        <v>7</v>
      </c>
      <c r="E91" s="15"/>
      <c r="F91" s="15"/>
      <c r="G91" s="15"/>
      <c r="H91" s="26">
        <f t="shared" si="47"/>
        <v>0</v>
      </c>
      <c r="I91" s="11">
        <f t="shared" si="45"/>
        <v>0</v>
      </c>
      <c r="J91" s="134"/>
      <c r="K91" s="149"/>
      <c r="M91" s="128"/>
      <c r="N91" s="128"/>
      <c r="O91">
        <v>7</v>
      </c>
      <c r="P91" s="15">
        <v>0</v>
      </c>
      <c r="Q91" s="15">
        <v>0</v>
      </c>
      <c r="R91" s="15">
        <v>0</v>
      </c>
      <c r="S91" s="26">
        <f t="shared" si="44"/>
        <v>0</v>
      </c>
      <c r="T91" s="11">
        <f t="shared" si="46"/>
        <v>0</v>
      </c>
      <c r="U91" s="134"/>
      <c r="V91" s="149"/>
    </row>
    <row r="92" spans="2:22" ht="19" customHeight="1" thickBot="1" x14ac:dyDescent="0.4">
      <c r="B92" s="129"/>
      <c r="C92" s="129"/>
      <c r="D92" s="28">
        <v>8</v>
      </c>
      <c r="E92" s="23"/>
      <c r="F92" s="23"/>
      <c r="G92" s="23"/>
      <c r="H92" s="29">
        <f t="shared" si="47"/>
        <v>0</v>
      </c>
      <c r="I92" s="21">
        <f>H92*10^(D92)</f>
        <v>0</v>
      </c>
      <c r="J92" s="135"/>
      <c r="K92" s="149"/>
      <c r="M92" s="129"/>
      <c r="N92" s="129"/>
      <c r="O92" s="28">
        <v>8</v>
      </c>
      <c r="P92" s="31"/>
      <c r="Q92" s="31"/>
      <c r="R92" s="31"/>
      <c r="S92" s="29">
        <f t="shared" si="44"/>
        <v>0</v>
      </c>
      <c r="T92" s="21">
        <f>S92*10^(O92)</f>
        <v>0</v>
      </c>
      <c r="U92" s="135"/>
      <c r="V92" s="149"/>
    </row>
    <row r="93" spans="2:22" ht="18.5" customHeight="1" x14ac:dyDescent="0.35">
      <c r="B93" s="127">
        <v>7</v>
      </c>
      <c r="C93" s="130" t="s">
        <v>53</v>
      </c>
      <c r="D93">
        <v>0</v>
      </c>
      <c r="E93" s="10">
        <v>0</v>
      </c>
      <c r="F93" s="30">
        <v>0</v>
      </c>
      <c r="G93" s="30">
        <v>0</v>
      </c>
      <c r="H93">
        <f t="shared" si="47"/>
        <v>0</v>
      </c>
      <c r="I93" s="11">
        <f>H93*10^(D93)</f>
        <v>0</v>
      </c>
      <c r="J93" s="133">
        <f t="shared" ref="J93" si="48">IFERROR(AVERAGEIF(I93:I101,"&lt;&gt;0"),0)</f>
        <v>0</v>
      </c>
      <c r="K93" s="148" t="e">
        <f t="shared" ref="K93" si="49">LOG10(J93)</f>
        <v>#NUM!</v>
      </c>
      <c r="M93" s="127">
        <v>7</v>
      </c>
      <c r="N93" s="130" t="s">
        <v>53</v>
      </c>
      <c r="O93">
        <v>0</v>
      </c>
      <c r="P93" s="10">
        <v>0</v>
      </c>
      <c r="Q93" s="10">
        <v>0</v>
      </c>
      <c r="R93" s="10">
        <v>0</v>
      </c>
      <c r="S93" s="36">
        <f t="shared" si="44"/>
        <v>0</v>
      </c>
      <c r="T93" s="11">
        <f>S93*10^(O93)</f>
        <v>0</v>
      </c>
      <c r="U93" s="133">
        <f t="shared" ref="U93" si="50">IFERROR(AVERAGEIF(T93:T101,"&lt;&gt;0"),0)</f>
        <v>0</v>
      </c>
      <c r="V93" s="148" t="e">
        <f t="shared" ref="V93" si="51">LOG10(U93)</f>
        <v>#NUM!</v>
      </c>
    </row>
    <row r="94" spans="2:22" ht="18.5" customHeight="1" x14ac:dyDescent="0.35">
      <c r="B94" s="128"/>
      <c r="C94" s="131"/>
      <c r="D94">
        <v>1</v>
      </c>
      <c r="E94" s="15">
        <v>0</v>
      </c>
      <c r="F94" s="15">
        <v>0</v>
      </c>
      <c r="G94" s="15">
        <v>0</v>
      </c>
      <c r="H94">
        <f t="shared" si="47"/>
        <v>0</v>
      </c>
      <c r="I94" s="11">
        <f>H94*10^(D94)</f>
        <v>0</v>
      </c>
      <c r="J94" s="134"/>
      <c r="K94" s="149"/>
      <c r="M94" s="128"/>
      <c r="N94" s="131"/>
      <c r="O94">
        <v>1</v>
      </c>
      <c r="P94" s="15">
        <v>0</v>
      </c>
      <c r="Q94" s="15">
        <v>0</v>
      </c>
      <c r="R94" s="15">
        <v>0</v>
      </c>
      <c r="S94" s="36">
        <f t="shared" si="44"/>
        <v>0</v>
      </c>
      <c r="T94" s="11">
        <f>S94*10^(O94)</f>
        <v>0</v>
      </c>
      <c r="U94" s="134"/>
      <c r="V94" s="149"/>
    </row>
    <row r="95" spans="2:22" ht="18.5" customHeight="1" x14ac:dyDescent="0.35">
      <c r="B95" s="128"/>
      <c r="C95" s="131"/>
      <c r="D95">
        <v>2</v>
      </c>
      <c r="E95" s="15">
        <v>0</v>
      </c>
      <c r="F95" s="15">
        <v>0</v>
      </c>
      <c r="G95" s="15">
        <v>0</v>
      </c>
      <c r="H95">
        <f t="shared" si="47"/>
        <v>0</v>
      </c>
      <c r="I95" s="11">
        <f t="shared" ref="I95:I100" si="52">H95*10^(D95)</f>
        <v>0</v>
      </c>
      <c r="J95" s="134"/>
      <c r="K95" s="149"/>
      <c r="M95" s="128"/>
      <c r="N95" s="131"/>
      <c r="O95">
        <v>2</v>
      </c>
      <c r="P95" s="15">
        <v>0</v>
      </c>
      <c r="Q95" s="15">
        <v>0</v>
      </c>
      <c r="R95" s="15">
        <v>0</v>
      </c>
      <c r="S95" s="36">
        <f t="shared" si="44"/>
        <v>0</v>
      </c>
      <c r="T95" s="11">
        <f t="shared" ref="T95:T100" si="53">S95*10^(O95)</f>
        <v>0</v>
      </c>
      <c r="U95" s="134"/>
      <c r="V95" s="149"/>
    </row>
    <row r="96" spans="2:22" ht="18.5" customHeight="1" x14ac:dyDescent="0.35">
      <c r="B96" s="128"/>
      <c r="C96" s="131"/>
      <c r="D96">
        <v>3</v>
      </c>
      <c r="E96" s="15">
        <v>0</v>
      </c>
      <c r="F96" s="15">
        <v>0</v>
      </c>
      <c r="G96" s="15">
        <v>0</v>
      </c>
      <c r="H96">
        <f t="shared" si="47"/>
        <v>0</v>
      </c>
      <c r="I96" s="11">
        <f t="shared" si="52"/>
        <v>0</v>
      </c>
      <c r="J96" s="134"/>
      <c r="K96" s="149"/>
      <c r="M96" s="128"/>
      <c r="N96" s="131"/>
      <c r="O96">
        <v>3</v>
      </c>
      <c r="P96" s="15">
        <v>0</v>
      </c>
      <c r="Q96" s="15">
        <v>0</v>
      </c>
      <c r="R96" s="15">
        <v>0</v>
      </c>
      <c r="S96" s="36">
        <f t="shared" si="44"/>
        <v>0</v>
      </c>
      <c r="T96" s="11">
        <f t="shared" si="53"/>
        <v>0</v>
      </c>
      <c r="U96" s="134"/>
      <c r="V96" s="149"/>
    </row>
    <row r="97" spans="2:22" ht="18.5" customHeight="1" x14ac:dyDescent="0.35">
      <c r="B97" s="128"/>
      <c r="C97" s="131"/>
      <c r="D97">
        <v>4</v>
      </c>
      <c r="E97" s="15">
        <v>0</v>
      </c>
      <c r="F97" s="15">
        <v>0</v>
      </c>
      <c r="G97" s="15">
        <v>0</v>
      </c>
      <c r="H97">
        <f t="shared" si="47"/>
        <v>0</v>
      </c>
      <c r="I97" s="11">
        <f t="shared" si="52"/>
        <v>0</v>
      </c>
      <c r="J97" s="134"/>
      <c r="K97" s="149"/>
      <c r="M97" s="128"/>
      <c r="N97" s="131"/>
      <c r="O97">
        <v>4</v>
      </c>
      <c r="P97" s="15">
        <v>0</v>
      </c>
      <c r="Q97" s="15">
        <v>0</v>
      </c>
      <c r="R97" s="15">
        <v>0</v>
      </c>
      <c r="S97" s="36">
        <f t="shared" si="44"/>
        <v>0</v>
      </c>
      <c r="T97" s="11">
        <f t="shared" si="53"/>
        <v>0</v>
      </c>
      <c r="U97" s="134"/>
      <c r="V97" s="149"/>
    </row>
    <row r="98" spans="2:22" ht="18.5" customHeight="1" x14ac:dyDescent="0.35">
      <c r="B98" s="128"/>
      <c r="C98" s="131"/>
      <c r="D98">
        <v>5</v>
      </c>
      <c r="E98" s="15">
        <v>0</v>
      </c>
      <c r="F98" s="15">
        <v>0</v>
      </c>
      <c r="G98" s="15">
        <v>0</v>
      </c>
      <c r="H98">
        <f t="shared" si="47"/>
        <v>0</v>
      </c>
      <c r="I98" s="11">
        <f t="shared" si="52"/>
        <v>0</v>
      </c>
      <c r="J98" s="134"/>
      <c r="K98" s="149"/>
      <c r="M98" s="128"/>
      <c r="N98" s="131"/>
      <c r="O98">
        <v>5</v>
      </c>
      <c r="P98" s="15">
        <v>0</v>
      </c>
      <c r="Q98" s="15">
        <v>0</v>
      </c>
      <c r="R98" s="15">
        <v>0</v>
      </c>
      <c r="S98" s="36">
        <f t="shared" si="44"/>
        <v>0</v>
      </c>
      <c r="T98" s="11">
        <f t="shared" si="53"/>
        <v>0</v>
      </c>
      <c r="U98" s="134"/>
      <c r="V98" s="149"/>
    </row>
    <row r="99" spans="2:22" ht="18.5" customHeight="1" x14ac:dyDescent="0.35">
      <c r="B99" s="128"/>
      <c r="C99" s="131"/>
      <c r="D99">
        <v>6</v>
      </c>
      <c r="E99" s="15">
        <v>0</v>
      </c>
      <c r="F99" s="15">
        <v>0</v>
      </c>
      <c r="G99" s="15">
        <v>0</v>
      </c>
      <c r="H99">
        <f t="shared" si="47"/>
        <v>0</v>
      </c>
      <c r="I99" s="11">
        <f t="shared" si="52"/>
        <v>0</v>
      </c>
      <c r="J99" s="134"/>
      <c r="K99" s="149"/>
      <c r="M99" s="128"/>
      <c r="N99" s="131"/>
      <c r="O99">
        <v>6</v>
      </c>
      <c r="P99" s="15">
        <v>0</v>
      </c>
      <c r="Q99" s="15">
        <v>0</v>
      </c>
      <c r="R99" s="15">
        <v>0</v>
      </c>
      <c r="S99" s="36">
        <f t="shared" si="44"/>
        <v>0</v>
      </c>
      <c r="T99" s="11">
        <f t="shared" si="53"/>
        <v>0</v>
      </c>
      <c r="U99" s="134"/>
      <c r="V99" s="149"/>
    </row>
    <row r="100" spans="2:22" ht="18.5" customHeight="1" x14ac:dyDescent="0.35">
      <c r="B100" s="128"/>
      <c r="C100" s="131"/>
      <c r="D100">
        <v>7</v>
      </c>
      <c r="E100" s="15"/>
      <c r="F100" s="15"/>
      <c r="G100" s="15"/>
      <c r="H100">
        <f t="shared" si="47"/>
        <v>0</v>
      </c>
      <c r="I100" s="11">
        <f t="shared" si="52"/>
        <v>0</v>
      </c>
      <c r="J100" s="134"/>
      <c r="K100" s="149"/>
      <c r="M100" s="128"/>
      <c r="N100" s="131"/>
      <c r="O100">
        <v>7</v>
      </c>
      <c r="P100" s="15"/>
      <c r="Q100" s="15"/>
      <c r="R100" s="15"/>
      <c r="S100" s="36">
        <f t="shared" si="44"/>
        <v>0</v>
      </c>
      <c r="T100" s="11">
        <f t="shared" si="53"/>
        <v>0</v>
      </c>
      <c r="U100" s="134"/>
      <c r="V100" s="149"/>
    </row>
    <row r="101" spans="2:22" ht="19" customHeight="1" thickBot="1" x14ac:dyDescent="0.4">
      <c r="B101" s="128"/>
      <c r="C101" s="132"/>
      <c r="D101">
        <v>8</v>
      </c>
      <c r="E101" s="31"/>
      <c r="F101" s="31"/>
      <c r="G101" s="31"/>
      <c r="H101">
        <f t="shared" si="47"/>
        <v>0</v>
      </c>
      <c r="I101" s="11">
        <f>H101*10^(D101)</f>
        <v>0</v>
      </c>
      <c r="J101" s="135"/>
      <c r="K101" s="149"/>
      <c r="M101" s="128"/>
      <c r="N101" s="132"/>
      <c r="O101">
        <v>8</v>
      </c>
      <c r="P101" s="23"/>
      <c r="Q101" s="23"/>
      <c r="R101" s="23"/>
      <c r="S101" s="36">
        <f t="shared" si="44"/>
        <v>0</v>
      </c>
      <c r="T101" s="11">
        <f>S101*10^(O101)</f>
        <v>0</v>
      </c>
      <c r="U101" s="135"/>
      <c r="V101" s="149"/>
    </row>
    <row r="102" spans="2:22" ht="18.5" customHeight="1" x14ac:dyDescent="0.35">
      <c r="B102" s="128"/>
      <c r="C102" s="127">
        <v>1</v>
      </c>
      <c r="D102" s="24">
        <v>0</v>
      </c>
      <c r="E102" s="10" t="s">
        <v>16</v>
      </c>
      <c r="F102" s="10" t="s">
        <v>16</v>
      </c>
      <c r="G102" s="10" t="s">
        <v>16</v>
      </c>
      <c r="H102" s="25">
        <f t="shared" si="47"/>
        <v>0</v>
      </c>
      <c r="I102" s="14">
        <f>H102*10^(D102)</f>
        <v>0</v>
      </c>
      <c r="J102" s="133">
        <f t="shared" ref="J102" si="54">IFERROR(AVERAGEIF(I102:I110,"&lt;&gt;0"),0)</f>
        <v>32333333.333333336</v>
      </c>
      <c r="K102" s="148">
        <f t="shared" si="29"/>
        <v>7.5096504795465826</v>
      </c>
      <c r="M102" s="128"/>
      <c r="N102" s="127">
        <v>1</v>
      </c>
      <c r="O102" s="24">
        <v>0</v>
      </c>
      <c r="P102" s="30" t="s">
        <v>16</v>
      </c>
      <c r="Q102" s="30" t="s">
        <v>16</v>
      </c>
      <c r="R102" s="30" t="s">
        <v>16</v>
      </c>
      <c r="S102" s="25">
        <f t="shared" si="44"/>
        <v>0</v>
      </c>
      <c r="T102" s="14">
        <f>S102*10^(O102)</f>
        <v>0</v>
      </c>
      <c r="U102" s="133">
        <f t="shared" ref="U102" si="55">IFERROR(AVERAGEIF(T102:T110,"&lt;&gt;0"),0)</f>
        <v>22333333.333333332</v>
      </c>
      <c r="V102" s="148">
        <f t="shared" ref="V102" si="56">LOG10(U102)</f>
        <v>7.3489535479811643</v>
      </c>
    </row>
    <row r="103" spans="2:22" ht="18.5" customHeight="1" x14ac:dyDescent="0.35">
      <c r="B103" s="128"/>
      <c r="C103" s="128"/>
      <c r="D103">
        <v>1</v>
      </c>
      <c r="E103" s="15" t="s">
        <v>16</v>
      </c>
      <c r="F103" s="15" t="s">
        <v>16</v>
      </c>
      <c r="G103" s="15" t="s">
        <v>16</v>
      </c>
      <c r="H103" s="26">
        <f t="shared" si="47"/>
        <v>0</v>
      </c>
      <c r="I103" s="11">
        <f>H103*10^(D103)</f>
        <v>0</v>
      </c>
      <c r="J103" s="134"/>
      <c r="K103" s="149"/>
      <c r="M103" s="128"/>
      <c r="N103" s="128"/>
      <c r="O103">
        <v>1</v>
      </c>
      <c r="P103" s="30" t="s">
        <v>16</v>
      </c>
      <c r="Q103" s="15" t="s">
        <v>16</v>
      </c>
      <c r="R103" s="15" t="s">
        <v>16</v>
      </c>
      <c r="S103" s="26">
        <f t="shared" si="44"/>
        <v>0</v>
      </c>
      <c r="T103" s="11">
        <f>S103*10^(O103)</f>
        <v>0</v>
      </c>
      <c r="U103" s="134"/>
      <c r="V103" s="149"/>
    </row>
    <row r="104" spans="2:22" ht="18.5" customHeight="1" x14ac:dyDescent="0.35">
      <c r="B104" s="128"/>
      <c r="C104" s="128"/>
      <c r="D104">
        <v>2</v>
      </c>
      <c r="E104" s="15" t="s">
        <v>16</v>
      </c>
      <c r="F104" s="15" t="s">
        <v>16</v>
      </c>
      <c r="G104" s="15" t="s">
        <v>16</v>
      </c>
      <c r="H104" s="26">
        <f t="shared" si="47"/>
        <v>0</v>
      </c>
      <c r="I104" s="11">
        <f t="shared" ref="I104:I109" si="57">H104*10^(D104)</f>
        <v>0</v>
      </c>
      <c r="J104" s="134"/>
      <c r="K104" s="149"/>
      <c r="M104" s="128"/>
      <c r="N104" s="128"/>
      <c r="O104">
        <v>2</v>
      </c>
      <c r="P104" s="30" t="s">
        <v>16</v>
      </c>
      <c r="Q104" s="15" t="s">
        <v>16</v>
      </c>
      <c r="R104" s="15" t="s">
        <v>16</v>
      </c>
      <c r="S104" s="26">
        <f t="shared" si="44"/>
        <v>0</v>
      </c>
      <c r="T104" s="11">
        <f t="shared" ref="T104:T109" si="58">S104*10^(O104)</f>
        <v>0</v>
      </c>
      <c r="U104" s="134"/>
      <c r="V104" s="149"/>
    </row>
    <row r="105" spans="2:22" ht="18.5" customHeight="1" x14ac:dyDescent="0.35">
      <c r="B105" s="128"/>
      <c r="C105" s="128"/>
      <c r="D105">
        <v>3</v>
      </c>
      <c r="E105" s="15" t="s">
        <v>16</v>
      </c>
      <c r="F105" s="15" t="s">
        <v>16</v>
      </c>
      <c r="G105" s="15" t="s">
        <v>16</v>
      </c>
      <c r="H105" s="26">
        <f t="shared" si="47"/>
        <v>0</v>
      </c>
      <c r="I105" s="11">
        <f t="shared" si="57"/>
        <v>0</v>
      </c>
      <c r="J105" s="134"/>
      <c r="K105" s="149"/>
      <c r="M105" s="128"/>
      <c r="N105" s="128"/>
      <c r="O105">
        <v>3</v>
      </c>
      <c r="P105" s="30" t="s">
        <v>16</v>
      </c>
      <c r="Q105" s="15" t="s">
        <v>16</v>
      </c>
      <c r="R105" s="15" t="s">
        <v>16</v>
      </c>
      <c r="S105" s="26">
        <f t="shared" si="44"/>
        <v>0</v>
      </c>
      <c r="T105" s="11">
        <f t="shared" si="58"/>
        <v>0</v>
      </c>
      <c r="U105" s="134"/>
      <c r="V105" s="149"/>
    </row>
    <row r="106" spans="2:22" ht="18.5" customHeight="1" x14ac:dyDescent="0.35">
      <c r="B106" s="128"/>
      <c r="C106" s="128"/>
      <c r="D106">
        <v>4</v>
      </c>
      <c r="E106" s="15" t="s">
        <v>16</v>
      </c>
      <c r="F106" s="15" t="s">
        <v>16</v>
      </c>
      <c r="G106" s="15" t="s">
        <v>16</v>
      </c>
      <c r="H106" s="26">
        <f t="shared" si="47"/>
        <v>0</v>
      </c>
      <c r="I106" s="11">
        <f t="shared" si="57"/>
        <v>0</v>
      </c>
      <c r="J106" s="134"/>
      <c r="K106" s="149"/>
      <c r="M106" s="128"/>
      <c r="N106" s="128"/>
      <c r="O106">
        <v>4</v>
      </c>
      <c r="P106" s="15" t="s">
        <v>16</v>
      </c>
      <c r="Q106" s="15" t="s">
        <v>16</v>
      </c>
      <c r="R106" s="15" t="s">
        <v>16</v>
      </c>
      <c r="S106" s="26">
        <f t="shared" si="44"/>
        <v>0</v>
      </c>
      <c r="T106" s="11">
        <f t="shared" si="58"/>
        <v>0</v>
      </c>
      <c r="U106" s="134"/>
      <c r="V106" s="149"/>
    </row>
    <row r="107" spans="2:22" ht="18.5" customHeight="1" x14ac:dyDescent="0.35">
      <c r="B107" s="128"/>
      <c r="C107" s="128"/>
      <c r="D107">
        <v>5</v>
      </c>
      <c r="E107" s="15" t="s">
        <v>16</v>
      </c>
      <c r="F107" s="15" t="s">
        <v>16</v>
      </c>
      <c r="G107" s="15" t="s">
        <v>16</v>
      </c>
      <c r="H107" s="26">
        <f t="shared" si="47"/>
        <v>0</v>
      </c>
      <c r="I107" s="11">
        <f t="shared" si="57"/>
        <v>0</v>
      </c>
      <c r="J107" s="134"/>
      <c r="K107" s="149"/>
      <c r="M107" s="128"/>
      <c r="N107" s="128"/>
      <c r="O107">
        <v>5</v>
      </c>
      <c r="P107" s="15" t="s">
        <v>16</v>
      </c>
      <c r="Q107" s="15" t="s">
        <v>16</v>
      </c>
      <c r="R107" s="15" t="s">
        <v>16</v>
      </c>
      <c r="S107" s="26">
        <f t="shared" si="44"/>
        <v>0</v>
      </c>
      <c r="T107" s="11">
        <f t="shared" si="58"/>
        <v>0</v>
      </c>
      <c r="U107" s="134"/>
      <c r="V107" s="149"/>
    </row>
    <row r="108" spans="2:22" ht="18.5" customHeight="1" x14ac:dyDescent="0.35">
      <c r="B108" s="128"/>
      <c r="C108" s="128"/>
      <c r="D108">
        <v>6</v>
      </c>
      <c r="E108" s="15">
        <v>39</v>
      </c>
      <c r="F108" s="15">
        <v>27</v>
      </c>
      <c r="G108" s="15">
        <v>31</v>
      </c>
      <c r="H108" s="26">
        <f t="shared" si="47"/>
        <v>32.333333333333336</v>
      </c>
      <c r="I108" s="11">
        <f t="shared" si="57"/>
        <v>32333333.333333336</v>
      </c>
      <c r="J108" s="134"/>
      <c r="K108" s="149"/>
      <c r="M108" s="128"/>
      <c r="N108" s="128"/>
      <c r="O108">
        <v>6</v>
      </c>
      <c r="P108" s="15">
        <v>26</v>
      </c>
      <c r="Q108" s="15">
        <v>21</v>
      </c>
      <c r="R108" s="15">
        <v>20</v>
      </c>
      <c r="S108" s="26">
        <f t="shared" si="44"/>
        <v>22.333333333333332</v>
      </c>
      <c r="T108" s="11">
        <f t="shared" si="58"/>
        <v>22333333.333333332</v>
      </c>
      <c r="U108" s="134"/>
      <c r="V108" s="149"/>
    </row>
    <row r="109" spans="2:22" ht="18.5" customHeight="1" x14ac:dyDescent="0.35">
      <c r="B109" s="128"/>
      <c r="C109" s="128"/>
      <c r="D109">
        <v>7</v>
      </c>
      <c r="E109" s="15"/>
      <c r="F109" s="15"/>
      <c r="G109" s="15"/>
      <c r="H109" s="26">
        <f t="shared" si="47"/>
        <v>0</v>
      </c>
      <c r="I109" s="11">
        <f t="shared" si="57"/>
        <v>0</v>
      </c>
      <c r="J109" s="134"/>
      <c r="K109" s="149"/>
      <c r="M109" s="128"/>
      <c r="N109" s="128"/>
      <c r="O109">
        <v>7</v>
      </c>
      <c r="P109" s="15"/>
      <c r="Q109" s="15"/>
      <c r="R109" s="15"/>
      <c r="S109" s="26">
        <f t="shared" si="44"/>
        <v>0</v>
      </c>
      <c r="T109" s="11">
        <f t="shared" si="58"/>
        <v>0</v>
      </c>
      <c r="U109" s="134"/>
      <c r="V109" s="149"/>
    </row>
    <row r="110" spans="2:22" ht="19" customHeight="1" thickBot="1" x14ac:dyDescent="0.4">
      <c r="B110" s="128"/>
      <c r="C110" s="129"/>
      <c r="D110" s="28">
        <v>8</v>
      </c>
      <c r="E110" s="23"/>
      <c r="F110" s="23"/>
      <c r="G110" s="23"/>
      <c r="H110" s="29">
        <f t="shared" si="47"/>
        <v>0</v>
      </c>
      <c r="I110" s="21">
        <f>H110*10^(D110)</f>
        <v>0</v>
      </c>
      <c r="J110" s="135"/>
      <c r="K110" s="149"/>
      <c r="M110" s="128"/>
      <c r="N110" s="129"/>
      <c r="O110" s="28">
        <v>8</v>
      </c>
      <c r="P110" s="31"/>
      <c r="Q110" s="31"/>
      <c r="R110" s="31"/>
      <c r="S110" s="29">
        <f t="shared" si="44"/>
        <v>0</v>
      </c>
      <c r="T110" s="21">
        <f>S110*10^(O110)</f>
        <v>0</v>
      </c>
      <c r="U110" s="135"/>
      <c r="V110" s="149"/>
    </row>
    <row r="111" spans="2:22" ht="19" customHeight="1" x14ac:dyDescent="0.35">
      <c r="B111" s="128"/>
      <c r="C111" s="127">
        <v>2</v>
      </c>
      <c r="D111" s="24">
        <v>0</v>
      </c>
      <c r="E111" s="30" t="s">
        <v>16</v>
      </c>
      <c r="F111" s="30" t="s">
        <v>16</v>
      </c>
      <c r="G111" s="30" t="s">
        <v>16</v>
      </c>
      <c r="H111" s="25">
        <f t="shared" si="47"/>
        <v>0</v>
      </c>
      <c r="I111" s="14">
        <f>H111*10^(D111)</f>
        <v>0</v>
      </c>
      <c r="J111" s="133">
        <f t="shared" ref="J111" si="59">IFERROR(AVERAGEIF(I111:I119,"&lt;&gt;0"),0)</f>
        <v>36666666.666666664</v>
      </c>
      <c r="K111" s="148">
        <f t="shared" si="35"/>
        <v>7.5642714304385628</v>
      </c>
      <c r="M111" s="128"/>
      <c r="N111" s="127">
        <v>2</v>
      </c>
      <c r="O111" s="24">
        <v>0</v>
      </c>
      <c r="P111" s="10" t="s">
        <v>16</v>
      </c>
      <c r="Q111" s="109" t="s">
        <v>16</v>
      </c>
      <c r="R111" s="10" t="s">
        <v>16</v>
      </c>
      <c r="S111" s="25">
        <f t="shared" si="44"/>
        <v>0</v>
      </c>
      <c r="T111" s="14">
        <f>S111*10^(O111)</f>
        <v>0</v>
      </c>
      <c r="U111" s="133">
        <f t="shared" ref="U111" si="60">IFERROR(AVERAGEIF(T111:T119,"&lt;&gt;0"),0)</f>
        <v>20333333.333333332</v>
      </c>
      <c r="V111" s="148">
        <f t="shared" ref="V111" si="61">LOG10(U111)</f>
        <v>7.3082085802911045</v>
      </c>
    </row>
    <row r="112" spans="2:22" ht="19" customHeight="1" x14ac:dyDescent="0.35">
      <c r="B112" s="128"/>
      <c r="C112" s="128"/>
      <c r="D112">
        <v>1</v>
      </c>
      <c r="E112" s="30" t="s">
        <v>16</v>
      </c>
      <c r="F112" s="15" t="s">
        <v>16</v>
      </c>
      <c r="G112" s="15" t="s">
        <v>16</v>
      </c>
      <c r="H112" s="26">
        <f t="shared" si="47"/>
        <v>0</v>
      </c>
      <c r="I112" s="11">
        <f>H112*10^(D112)</f>
        <v>0</v>
      </c>
      <c r="J112" s="134"/>
      <c r="K112" s="149"/>
      <c r="M112" s="128"/>
      <c r="N112" s="128"/>
      <c r="O112">
        <v>1</v>
      </c>
      <c r="P112" s="15" t="s">
        <v>16</v>
      </c>
      <c r="Q112" s="110" t="s">
        <v>16</v>
      </c>
      <c r="R112" s="15" t="s">
        <v>16</v>
      </c>
      <c r="S112" s="26">
        <f t="shared" si="44"/>
        <v>0</v>
      </c>
      <c r="T112" s="11">
        <f>S112*10^(O112)</f>
        <v>0</v>
      </c>
      <c r="U112" s="134"/>
      <c r="V112" s="149"/>
    </row>
    <row r="113" spans="2:22" ht="19" customHeight="1" x14ac:dyDescent="0.35">
      <c r="B113" s="128"/>
      <c r="C113" s="128"/>
      <c r="D113">
        <v>2</v>
      </c>
      <c r="E113" s="30" t="s">
        <v>16</v>
      </c>
      <c r="F113" s="15" t="s">
        <v>16</v>
      </c>
      <c r="G113" s="15" t="s">
        <v>16</v>
      </c>
      <c r="H113" s="26">
        <f t="shared" si="47"/>
        <v>0</v>
      </c>
      <c r="I113" s="11">
        <f t="shared" ref="I113:I119" si="62">H113*10^(D113)</f>
        <v>0</v>
      </c>
      <c r="J113" s="134"/>
      <c r="K113" s="149"/>
      <c r="M113" s="128"/>
      <c r="N113" s="128"/>
      <c r="O113">
        <v>2</v>
      </c>
      <c r="P113" s="15" t="s">
        <v>16</v>
      </c>
      <c r="Q113" s="110" t="s">
        <v>16</v>
      </c>
      <c r="R113" s="15" t="s">
        <v>16</v>
      </c>
      <c r="S113" s="26">
        <f t="shared" si="44"/>
        <v>0</v>
      </c>
      <c r="T113" s="11">
        <f t="shared" ref="T113:T119" si="63">S113*10^(O113)</f>
        <v>0</v>
      </c>
      <c r="U113" s="134"/>
      <c r="V113" s="149"/>
    </row>
    <row r="114" spans="2:22" ht="18.5" customHeight="1" x14ac:dyDescent="0.35">
      <c r="B114" s="128"/>
      <c r="C114" s="128"/>
      <c r="D114">
        <v>3</v>
      </c>
      <c r="E114" s="30" t="s">
        <v>16</v>
      </c>
      <c r="F114" s="15" t="s">
        <v>16</v>
      </c>
      <c r="G114" s="15" t="s">
        <v>16</v>
      </c>
      <c r="H114" s="26">
        <f t="shared" si="47"/>
        <v>0</v>
      </c>
      <c r="I114" s="11">
        <f t="shared" si="62"/>
        <v>0</v>
      </c>
      <c r="J114" s="134"/>
      <c r="K114" s="149"/>
      <c r="M114" s="128"/>
      <c r="N114" s="128"/>
      <c r="O114">
        <v>3</v>
      </c>
      <c r="P114" s="30" t="s">
        <v>16</v>
      </c>
      <c r="Q114" s="110" t="s">
        <v>16</v>
      </c>
      <c r="R114" s="15" t="s">
        <v>16</v>
      </c>
      <c r="S114" s="26">
        <f t="shared" si="44"/>
        <v>0</v>
      </c>
      <c r="T114" s="11">
        <f t="shared" si="63"/>
        <v>0</v>
      </c>
      <c r="U114" s="134"/>
      <c r="V114" s="149"/>
    </row>
    <row r="115" spans="2:22" ht="18.5" customHeight="1" x14ac:dyDescent="0.35">
      <c r="B115" s="128"/>
      <c r="C115" s="128"/>
      <c r="D115">
        <v>4</v>
      </c>
      <c r="E115" s="30" t="s">
        <v>16</v>
      </c>
      <c r="F115" s="15" t="s">
        <v>16</v>
      </c>
      <c r="G115" s="15" t="s">
        <v>16</v>
      </c>
      <c r="H115" s="26">
        <f t="shared" si="47"/>
        <v>0</v>
      </c>
      <c r="I115" s="11">
        <f t="shared" si="62"/>
        <v>0</v>
      </c>
      <c r="J115" s="134"/>
      <c r="K115" s="149"/>
      <c r="M115" s="128"/>
      <c r="N115" s="128"/>
      <c r="O115">
        <v>4</v>
      </c>
      <c r="P115" s="15" t="s">
        <v>16</v>
      </c>
      <c r="Q115" s="110" t="s">
        <v>16</v>
      </c>
      <c r="R115" s="15" t="s">
        <v>16</v>
      </c>
      <c r="S115" s="26">
        <f t="shared" si="44"/>
        <v>0</v>
      </c>
      <c r="T115" s="11">
        <f t="shared" si="63"/>
        <v>0</v>
      </c>
      <c r="U115" s="134"/>
      <c r="V115" s="149"/>
    </row>
    <row r="116" spans="2:22" ht="18.5" customHeight="1" x14ac:dyDescent="0.35">
      <c r="B116" s="128"/>
      <c r="C116" s="128"/>
      <c r="D116">
        <v>5</v>
      </c>
      <c r="E116" s="15" t="s">
        <v>16</v>
      </c>
      <c r="F116" s="15" t="s">
        <v>16</v>
      </c>
      <c r="G116" s="15" t="s">
        <v>16</v>
      </c>
      <c r="H116" s="26">
        <f t="shared" si="47"/>
        <v>0</v>
      </c>
      <c r="I116" s="11">
        <f t="shared" si="62"/>
        <v>0</v>
      </c>
      <c r="J116" s="134"/>
      <c r="K116" s="149"/>
      <c r="M116" s="128"/>
      <c r="N116" s="128"/>
      <c r="O116">
        <v>5</v>
      </c>
      <c r="P116" s="15" t="s">
        <v>16</v>
      </c>
      <c r="Q116" s="110" t="s">
        <v>16</v>
      </c>
      <c r="R116" s="15" t="s">
        <v>16</v>
      </c>
      <c r="S116" s="26">
        <f t="shared" si="44"/>
        <v>0</v>
      </c>
      <c r="T116" s="11">
        <f t="shared" si="63"/>
        <v>0</v>
      </c>
      <c r="U116" s="134"/>
      <c r="V116" s="149"/>
    </row>
    <row r="117" spans="2:22" ht="18.5" customHeight="1" x14ac:dyDescent="0.35">
      <c r="B117" s="128"/>
      <c r="C117" s="128"/>
      <c r="D117">
        <v>6</v>
      </c>
      <c r="E117" s="15">
        <v>42</v>
      </c>
      <c r="F117" s="15">
        <v>37</v>
      </c>
      <c r="G117" s="15">
        <v>31</v>
      </c>
      <c r="H117" s="26">
        <f t="shared" si="47"/>
        <v>36.666666666666664</v>
      </c>
      <c r="I117" s="11">
        <f t="shared" si="62"/>
        <v>36666666.666666664</v>
      </c>
      <c r="J117" s="134"/>
      <c r="K117" s="149"/>
      <c r="M117" s="128"/>
      <c r="N117" s="128"/>
      <c r="O117">
        <v>6</v>
      </c>
      <c r="P117" s="15">
        <v>20</v>
      </c>
      <c r="Q117" s="110">
        <v>18</v>
      </c>
      <c r="R117" s="15">
        <v>23</v>
      </c>
      <c r="S117" s="26">
        <f t="shared" si="44"/>
        <v>20.333333333333332</v>
      </c>
      <c r="T117" s="11">
        <f t="shared" si="63"/>
        <v>20333333.333333332</v>
      </c>
      <c r="U117" s="134"/>
      <c r="V117" s="149"/>
    </row>
    <row r="118" spans="2:22" ht="18.5" customHeight="1" x14ac:dyDescent="0.35">
      <c r="B118" s="128"/>
      <c r="C118" s="128"/>
      <c r="D118">
        <v>7</v>
      </c>
      <c r="E118" s="15"/>
      <c r="F118" s="15"/>
      <c r="G118" s="15"/>
      <c r="H118" s="26">
        <f t="shared" si="47"/>
        <v>0</v>
      </c>
      <c r="I118" s="11">
        <f t="shared" si="62"/>
        <v>0</v>
      </c>
      <c r="J118" s="134"/>
      <c r="K118" s="149"/>
      <c r="M118" s="128"/>
      <c r="N118" s="128"/>
      <c r="O118">
        <v>7</v>
      </c>
      <c r="P118" s="15"/>
      <c r="Q118" s="110"/>
      <c r="R118" s="15"/>
      <c r="S118" s="26">
        <f t="shared" si="44"/>
        <v>0</v>
      </c>
      <c r="T118" s="11">
        <f t="shared" si="63"/>
        <v>0</v>
      </c>
      <c r="U118" s="134"/>
      <c r="V118" s="149"/>
    </row>
    <row r="119" spans="2:22" ht="19" customHeight="1" thickBot="1" x14ac:dyDescent="0.4">
      <c r="B119" s="128"/>
      <c r="C119" s="129"/>
      <c r="D119" s="28">
        <v>8</v>
      </c>
      <c r="E119" s="23"/>
      <c r="F119" s="31"/>
      <c r="G119" s="31"/>
      <c r="H119" s="29">
        <f t="shared" si="47"/>
        <v>0</v>
      </c>
      <c r="I119" s="11">
        <f t="shared" si="62"/>
        <v>0</v>
      </c>
      <c r="J119" s="135"/>
      <c r="K119" s="149"/>
      <c r="M119" s="128"/>
      <c r="N119" s="129"/>
      <c r="O119" s="28">
        <v>8</v>
      </c>
      <c r="P119" s="23"/>
      <c r="Q119" s="111"/>
      <c r="R119" s="23"/>
      <c r="S119" s="29">
        <f t="shared" si="44"/>
        <v>0</v>
      </c>
      <c r="T119" s="11">
        <f t="shared" si="63"/>
        <v>0</v>
      </c>
      <c r="U119" s="135"/>
      <c r="V119" s="149"/>
    </row>
    <row r="120" spans="2:22" ht="18.5" customHeight="1" x14ac:dyDescent="0.35">
      <c r="B120" s="128"/>
      <c r="C120" s="127">
        <v>3</v>
      </c>
      <c r="D120" s="24">
        <v>0</v>
      </c>
      <c r="E120" s="30" t="s">
        <v>16</v>
      </c>
      <c r="F120" s="10" t="s">
        <v>16</v>
      </c>
      <c r="G120" s="10" t="s">
        <v>16</v>
      </c>
      <c r="H120" s="25">
        <f t="shared" si="47"/>
        <v>0</v>
      </c>
      <c r="I120" s="14">
        <f>H120*10^(D120)</f>
        <v>0</v>
      </c>
      <c r="J120" s="133">
        <f t="shared" ref="J120" si="64">IFERROR(AVERAGEIF(I120:I128,"&lt;&gt;0"),0)</f>
        <v>28333333.333333332</v>
      </c>
      <c r="K120" s="148">
        <f t="shared" si="41"/>
        <v>7.4522976709946303</v>
      </c>
      <c r="M120" s="128"/>
      <c r="N120" s="127">
        <v>3</v>
      </c>
      <c r="O120" s="24">
        <v>0</v>
      </c>
      <c r="P120" s="30" t="s">
        <v>16</v>
      </c>
      <c r="Q120" s="30" t="s">
        <v>16</v>
      </c>
      <c r="R120" s="30" t="s">
        <v>16</v>
      </c>
      <c r="S120" s="25">
        <f t="shared" si="44"/>
        <v>0</v>
      </c>
      <c r="T120" s="14">
        <f>S120*10^(O120)</f>
        <v>0</v>
      </c>
      <c r="U120" s="133">
        <f t="shared" ref="U120" si="65">IFERROR(AVERAGEIF(T120:T128,"&lt;&gt;0"),0)</f>
        <v>27000000</v>
      </c>
      <c r="V120" s="148">
        <f t="shared" ref="V120" si="66">LOG10(U120)</f>
        <v>7.4313637641589869</v>
      </c>
    </row>
    <row r="121" spans="2:22" ht="18.5" customHeight="1" x14ac:dyDescent="0.35">
      <c r="B121" s="128"/>
      <c r="C121" s="128"/>
      <c r="D121">
        <v>1</v>
      </c>
      <c r="E121" s="30" t="s">
        <v>16</v>
      </c>
      <c r="F121" s="15" t="s">
        <v>16</v>
      </c>
      <c r="G121" s="15" t="s">
        <v>16</v>
      </c>
      <c r="H121" s="26">
        <f t="shared" si="47"/>
        <v>0</v>
      </c>
      <c r="I121" s="11">
        <f>H121*10^(D121)</f>
        <v>0</v>
      </c>
      <c r="J121" s="134"/>
      <c r="K121" s="149"/>
      <c r="M121" s="128"/>
      <c r="N121" s="128"/>
      <c r="O121">
        <v>1</v>
      </c>
      <c r="P121" s="30" t="s">
        <v>16</v>
      </c>
      <c r="Q121" s="15" t="s">
        <v>16</v>
      </c>
      <c r="R121" s="15" t="s">
        <v>16</v>
      </c>
      <c r="S121" s="26">
        <f t="shared" si="44"/>
        <v>0</v>
      </c>
      <c r="T121" s="11">
        <f>S121*10^(O121)</f>
        <v>0</v>
      </c>
      <c r="U121" s="134"/>
      <c r="V121" s="149"/>
    </row>
    <row r="122" spans="2:22" ht="18.5" customHeight="1" x14ac:dyDescent="0.35">
      <c r="B122" s="128"/>
      <c r="C122" s="128"/>
      <c r="D122">
        <v>2</v>
      </c>
      <c r="E122" s="30" t="s">
        <v>16</v>
      </c>
      <c r="F122" s="15" t="s">
        <v>16</v>
      </c>
      <c r="G122" s="15" t="s">
        <v>16</v>
      </c>
      <c r="H122" s="26">
        <f t="shared" si="47"/>
        <v>0</v>
      </c>
      <c r="I122" s="11">
        <f t="shared" ref="I122:I127" si="67">H122*10^(D122)</f>
        <v>0</v>
      </c>
      <c r="J122" s="134"/>
      <c r="K122" s="149"/>
      <c r="M122" s="128"/>
      <c r="N122" s="128"/>
      <c r="O122">
        <v>2</v>
      </c>
      <c r="P122" s="30" t="s">
        <v>16</v>
      </c>
      <c r="Q122" s="15" t="s">
        <v>16</v>
      </c>
      <c r="R122" s="15" t="s">
        <v>16</v>
      </c>
      <c r="S122" s="26">
        <f t="shared" si="44"/>
        <v>0</v>
      </c>
      <c r="T122" s="11">
        <f t="shared" ref="T122:T127" si="68">S122*10^(O122)</f>
        <v>0</v>
      </c>
      <c r="U122" s="134"/>
      <c r="V122" s="149"/>
    </row>
    <row r="123" spans="2:22" ht="18.5" customHeight="1" x14ac:dyDescent="0.35">
      <c r="B123" s="128"/>
      <c r="C123" s="128"/>
      <c r="D123">
        <v>3</v>
      </c>
      <c r="E123" s="30" t="s">
        <v>16</v>
      </c>
      <c r="F123" s="15" t="s">
        <v>16</v>
      </c>
      <c r="G123" s="15" t="s">
        <v>16</v>
      </c>
      <c r="H123" s="26">
        <f t="shared" si="47"/>
        <v>0</v>
      </c>
      <c r="I123" s="11">
        <f t="shared" si="67"/>
        <v>0</v>
      </c>
      <c r="J123" s="134"/>
      <c r="K123" s="149"/>
      <c r="M123" s="128"/>
      <c r="N123" s="128"/>
      <c r="O123">
        <v>3</v>
      </c>
      <c r="P123" s="30" t="s">
        <v>16</v>
      </c>
      <c r="Q123" s="15" t="s">
        <v>16</v>
      </c>
      <c r="R123" s="15" t="s">
        <v>16</v>
      </c>
      <c r="S123" s="26">
        <f t="shared" si="44"/>
        <v>0</v>
      </c>
      <c r="T123" s="11">
        <f t="shared" si="68"/>
        <v>0</v>
      </c>
      <c r="U123" s="134"/>
      <c r="V123" s="149"/>
    </row>
    <row r="124" spans="2:22" ht="18.5" customHeight="1" x14ac:dyDescent="0.35">
      <c r="B124" s="128"/>
      <c r="C124" s="128"/>
      <c r="D124">
        <v>4</v>
      </c>
      <c r="E124" s="30" t="s">
        <v>16</v>
      </c>
      <c r="F124" s="15" t="s">
        <v>16</v>
      </c>
      <c r="G124" s="15" t="s">
        <v>16</v>
      </c>
      <c r="H124" s="26">
        <f t="shared" si="47"/>
        <v>0</v>
      </c>
      <c r="I124" s="11">
        <f t="shared" si="67"/>
        <v>0</v>
      </c>
      <c r="J124" s="134"/>
      <c r="K124" s="149"/>
      <c r="M124" s="128"/>
      <c r="N124" s="128"/>
      <c r="O124">
        <v>4</v>
      </c>
      <c r="P124" s="15" t="s">
        <v>16</v>
      </c>
      <c r="Q124" s="15" t="s">
        <v>16</v>
      </c>
      <c r="R124" s="15" t="s">
        <v>16</v>
      </c>
      <c r="S124" s="26">
        <f t="shared" si="44"/>
        <v>0</v>
      </c>
      <c r="T124" s="11">
        <f t="shared" si="68"/>
        <v>0</v>
      </c>
      <c r="U124" s="134"/>
      <c r="V124" s="149"/>
    </row>
    <row r="125" spans="2:22" ht="18.5" customHeight="1" x14ac:dyDescent="0.35">
      <c r="B125" s="128"/>
      <c r="C125" s="128"/>
      <c r="D125">
        <v>5</v>
      </c>
      <c r="E125" s="15" t="s">
        <v>16</v>
      </c>
      <c r="F125" s="15" t="s">
        <v>16</v>
      </c>
      <c r="G125" s="15" t="s">
        <v>16</v>
      </c>
      <c r="H125" s="26">
        <f t="shared" si="47"/>
        <v>0</v>
      </c>
      <c r="I125" s="11">
        <f t="shared" si="67"/>
        <v>0</v>
      </c>
      <c r="J125" s="134"/>
      <c r="K125" s="149"/>
      <c r="M125" s="128"/>
      <c r="N125" s="128"/>
      <c r="O125">
        <v>5</v>
      </c>
      <c r="P125" s="15" t="s">
        <v>16</v>
      </c>
      <c r="Q125" s="15" t="s">
        <v>16</v>
      </c>
      <c r="R125" s="15" t="s">
        <v>16</v>
      </c>
      <c r="S125" s="26">
        <f t="shared" si="44"/>
        <v>0</v>
      </c>
      <c r="T125" s="11">
        <f t="shared" si="68"/>
        <v>0</v>
      </c>
      <c r="U125" s="134"/>
      <c r="V125" s="149"/>
    </row>
    <row r="126" spans="2:22" ht="18.5" customHeight="1" x14ac:dyDescent="0.35">
      <c r="B126" s="128"/>
      <c r="C126" s="128"/>
      <c r="D126">
        <v>6</v>
      </c>
      <c r="E126" s="15">
        <v>20</v>
      </c>
      <c r="F126" s="15">
        <v>31</v>
      </c>
      <c r="G126" s="15">
        <v>34</v>
      </c>
      <c r="H126" s="26">
        <f t="shared" si="47"/>
        <v>28.333333333333332</v>
      </c>
      <c r="I126" s="11">
        <f t="shared" si="67"/>
        <v>28333333.333333332</v>
      </c>
      <c r="J126" s="134"/>
      <c r="K126" s="149"/>
      <c r="M126" s="128"/>
      <c r="N126" s="128"/>
      <c r="O126">
        <v>6</v>
      </c>
      <c r="P126" s="15">
        <v>30</v>
      </c>
      <c r="Q126" s="15">
        <v>30</v>
      </c>
      <c r="R126" s="15">
        <v>21</v>
      </c>
      <c r="S126" s="26">
        <f t="shared" si="44"/>
        <v>27</v>
      </c>
      <c r="T126" s="11">
        <f t="shared" si="68"/>
        <v>27000000</v>
      </c>
      <c r="U126" s="134"/>
      <c r="V126" s="149"/>
    </row>
    <row r="127" spans="2:22" ht="18.5" customHeight="1" x14ac:dyDescent="0.35">
      <c r="B127" s="128"/>
      <c r="C127" s="128"/>
      <c r="D127">
        <v>7</v>
      </c>
      <c r="E127" s="15"/>
      <c r="F127" s="15"/>
      <c r="G127" s="15"/>
      <c r="H127" s="26">
        <f t="shared" si="47"/>
        <v>0</v>
      </c>
      <c r="I127" s="11">
        <f t="shared" si="67"/>
        <v>0</v>
      </c>
      <c r="J127" s="134"/>
      <c r="K127" s="149"/>
      <c r="M127" s="128"/>
      <c r="N127" s="128"/>
      <c r="O127">
        <v>7</v>
      </c>
      <c r="P127" s="15"/>
      <c r="Q127" s="15"/>
      <c r="R127" s="15"/>
      <c r="S127" s="26">
        <f t="shared" si="44"/>
        <v>0</v>
      </c>
      <c r="T127" s="11">
        <f t="shared" si="68"/>
        <v>0</v>
      </c>
      <c r="U127" s="134"/>
      <c r="V127" s="149"/>
    </row>
    <row r="128" spans="2:22" ht="19" customHeight="1" thickBot="1" x14ac:dyDescent="0.4">
      <c r="B128" s="129"/>
      <c r="C128" s="129"/>
      <c r="D128" s="28">
        <v>8</v>
      </c>
      <c r="E128" s="23"/>
      <c r="F128" s="23"/>
      <c r="G128" s="23"/>
      <c r="H128" s="29">
        <f t="shared" si="47"/>
        <v>0</v>
      </c>
      <c r="I128" s="21">
        <f>H128*10^(D128)</f>
        <v>0</v>
      </c>
      <c r="J128" s="135"/>
      <c r="K128" s="150"/>
      <c r="M128" s="129"/>
      <c r="N128" s="129"/>
      <c r="O128" s="28">
        <v>8</v>
      </c>
      <c r="P128" s="23"/>
      <c r="Q128" s="23"/>
      <c r="R128" s="23"/>
      <c r="S128" s="29">
        <f t="shared" si="44"/>
        <v>0</v>
      </c>
      <c r="T128" s="21">
        <f>S128*10^(O128)</f>
        <v>0</v>
      </c>
      <c r="U128" s="135"/>
      <c r="V128" s="150"/>
    </row>
  </sheetData>
  <mergeCells count="85">
    <mergeCell ref="K84:K92"/>
    <mergeCell ref="K93:K101"/>
    <mergeCell ref="V21:V29"/>
    <mergeCell ref="V120:V128"/>
    <mergeCell ref="V111:V119"/>
    <mergeCell ref="V102:V110"/>
    <mergeCell ref="V93:V101"/>
    <mergeCell ref="V84:V92"/>
    <mergeCell ref="V75:V83"/>
    <mergeCell ref="V66:V74"/>
    <mergeCell ref="V57:V65"/>
    <mergeCell ref="V48:V56"/>
    <mergeCell ref="V39:V47"/>
    <mergeCell ref="V30:V38"/>
    <mergeCell ref="K102:K110"/>
    <mergeCell ref="B19:K19"/>
    <mergeCell ref="M19:V19"/>
    <mergeCell ref="K21:K29"/>
    <mergeCell ref="K30:K38"/>
    <mergeCell ref="K39:K47"/>
    <mergeCell ref="K48:K56"/>
    <mergeCell ref="B93:B128"/>
    <mergeCell ref="C93:C101"/>
    <mergeCell ref="J93:J101"/>
    <mergeCell ref="U102:U110"/>
    <mergeCell ref="C75:C83"/>
    <mergeCell ref="J75:J83"/>
    <mergeCell ref="N75:N83"/>
    <mergeCell ref="U75:U83"/>
    <mergeCell ref="C84:C92"/>
    <mergeCell ref="C111:C119"/>
    <mergeCell ref="J111:J119"/>
    <mergeCell ref="N111:N119"/>
    <mergeCell ref="U111:U119"/>
    <mergeCell ref="C120:C128"/>
    <mergeCell ref="J120:J128"/>
    <mergeCell ref="N120:N128"/>
    <mergeCell ref="U120:U128"/>
    <mergeCell ref="K111:K119"/>
    <mergeCell ref="K120:K128"/>
    <mergeCell ref="M93:M128"/>
    <mergeCell ref="N93:N101"/>
    <mergeCell ref="U93:U101"/>
    <mergeCell ref="C102:C110"/>
    <mergeCell ref="J102:J110"/>
    <mergeCell ref="N102:N110"/>
    <mergeCell ref="J84:J92"/>
    <mergeCell ref="N84:N92"/>
    <mergeCell ref="U84:U92"/>
    <mergeCell ref="B57:B92"/>
    <mergeCell ref="C57:C65"/>
    <mergeCell ref="J57:J65"/>
    <mergeCell ref="M57:M92"/>
    <mergeCell ref="N57:N65"/>
    <mergeCell ref="U57:U65"/>
    <mergeCell ref="C66:C74"/>
    <mergeCell ref="J66:J74"/>
    <mergeCell ref="N66:N74"/>
    <mergeCell ref="U66:U74"/>
    <mergeCell ref="K57:K65"/>
    <mergeCell ref="K66:K74"/>
    <mergeCell ref="K75:K83"/>
    <mergeCell ref="U39:U47"/>
    <mergeCell ref="C48:C56"/>
    <mergeCell ref="J48:J56"/>
    <mergeCell ref="N48:N56"/>
    <mergeCell ref="U48:U56"/>
    <mergeCell ref="B21:B56"/>
    <mergeCell ref="C21:C29"/>
    <mergeCell ref="J21:J29"/>
    <mergeCell ref="M21:M56"/>
    <mergeCell ref="N21:N29"/>
    <mergeCell ref="C39:C47"/>
    <mergeCell ref="J39:J47"/>
    <mergeCell ref="N39:N47"/>
    <mergeCell ref="U21:U29"/>
    <mergeCell ref="C30:C38"/>
    <mergeCell ref="J30:J38"/>
    <mergeCell ref="N30:N38"/>
    <mergeCell ref="U30:U38"/>
    <mergeCell ref="B2:C2"/>
    <mergeCell ref="S8:S16"/>
    <mergeCell ref="T8:T16"/>
    <mergeCell ref="M6:T6"/>
    <mergeCell ref="B6:D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53A22-C0CD-4301-B571-B17891A7C35C}">
  <dimension ref="B4:S52"/>
  <sheetViews>
    <sheetView tabSelected="1" topLeftCell="D27" zoomScale="85" zoomScaleNormal="85" workbookViewId="0">
      <selection activeCell="G41" sqref="G41"/>
    </sheetView>
  </sheetViews>
  <sheetFormatPr defaultRowHeight="14.5" x14ac:dyDescent="0.35"/>
  <cols>
    <col min="2" max="2" width="5.453125" bestFit="1" customWidth="1"/>
    <col min="3" max="3" width="16.7265625" bestFit="1" customWidth="1"/>
    <col min="4" max="4" width="19.36328125" bestFit="1" customWidth="1"/>
    <col min="5" max="5" width="18.36328125" bestFit="1" customWidth="1"/>
    <col min="6" max="6" width="21.81640625" bestFit="1" customWidth="1"/>
    <col min="7" max="7" width="19.1796875" bestFit="1" customWidth="1"/>
    <col min="8" max="8" width="15.90625" bestFit="1" customWidth="1"/>
    <col min="9" max="9" width="17.7265625" bestFit="1" customWidth="1"/>
    <col min="10" max="10" width="21.26953125" bestFit="1" customWidth="1"/>
    <col min="11" max="11" width="17.7265625" bestFit="1" customWidth="1"/>
    <col min="12" max="12" width="15.54296875" bestFit="1" customWidth="1"/>
  </cols>
  <sheetData>
    <row r="4" spans="2:19" ht="15" thickBot="1" x14ac:dyDescent="0.4">
      <c r="N4" s="45"/>
      <c r="O4" s="45"/>
      <c r="P4" s="45"/>
      <c r="Q4" s="45"/>
      <c r="R4" s="45"/>
      <c r="S4" s="45"/>
    </row>
    <row r="5" spans="2:19" ht="15" thickBot="1" x14ac:dyDescent="0.4">
      <c r="B5" s="142" t="s">
        <v>35</v>
      </c>
      <c r="C5" s="143"/>
      <c r="D5" s="143"/>
      <c r="E5" s="143"/>
      <c r="F5" s="143"/>
      <c r="G5" s="143"/>
      <c r="H5" s="143"/>
      <c r="I5" s="143"/>
      <c r="J5" s="143"/>
      <c r="K5" s="144"/>
      <c r="L5" s="45"/>
      <c r="N5" s="45"/>
      <c r="O5" s="45"/>
      <c r="P5" s="45"/>
      <c r="Q5" s="45"/>
      <c r="R5" s="45"/>
      <c r="S5" s="45"/>
    </row>
    <row r="6" spans="2:19" ht="15" thickBot="1" x14ac:dyDescent="0.4">
      <c r="B6" s="163"/>
      <c r="C6" s="164"/>
      <c r="D6" s="164"/>
      <c r="E6" s="50" t="s">
        <v>19</v>
      </c>
      <c r="F6" s="51" t="s">
        <v>56</v>
      </c>
      <c r="G6" s="50" t="s">
        <v>57</v>
      </c>
      <c r="H6" s="50" t="s">
        <v>27</v>
      </c>
      <c r="I6" s="50" t="s">
        <v>58</v>
      </c>
      <c r="J6" s="50" t="s">
        <v>59</v>
      </c>
      <c r="K6" s="52" t="s">
        <v>28</v>
      </c>
      <c r="M6" s="45"/>
      <c r="N6" s="45"/>
      <c r="O6" s="45"/>
      <c r="P6" s="45"/>
      <c r="Q6" s="45"/>
      <c r="R6" s="45"/>
    </row>
    <row r="7" spans="2:19" x14ac:dyDescent="0.35">
      <c r="B7" s="165" t="s">
        <v>29</v>
      </c>
      <c r="C7" s="167" t="s">
        <v>30</v>
      </c>
      <c r="D7" s="53" t="s">
        <v>31</v>
      </c>
      <c r="E7" s="53">
        <v>40.64</v>
      </c>
      <c r="F7" s="55">
        <f>(E7-60.173)/(-3.187)</f>
        <v>6.1289614057107</v>
      </c>
      <c r="G7" s="53"/>
      <c r="H7" s="53"/>
      <c r="I7" s="56">
        <v>0</v>
      </c>
      <c r="J7" s="53"/>
      <c r="K7" s="57"/>
      <c r="M7" s="45"/>
      <c r="N7" s="45"/>
      <c r="O7" s="45"/>
      <c r="P7" s="45"/>
      <c r="Q7" s="45"/>
      <c r="R7" s="45"/>
    </row>
    <row r="8" spans="2:19" x14ac:dyDescent="0.35">
      <c r="B8" s="166"/>
      <c r="C8" s="160"/>
      <c r="D8" s="47">
        <v>1</v>
      </c>
      <c r="E8" s="47">
        <v>32.07</v>
      </c>
      <c r="F8" s="59">
        <f>(E8-60.173)/(-3.187)</f>
        <v>8.8180106683401327</v>
      </c>
      <c r="G8" s="154">
        <f>AVERAGE(F8:F10)</f>
        <v>8.6307917581842926</v>
      </c>
      <c r="H8" s="169">
        <f>_xlfn.STDEV.S(F8:F10)</f>
        <v>0.1822146050999805</v>
      </c>
      <c r="I8" s="48">
        <v>6.7560000000000002</v>
      </c>
      <c r="J8" s="154">
        <f>AVERAGE(I8:I10)</f>
        <v>7.6256666666666675</v>
      </c>
      <c r="K8" s="157">
        <f>_xlfn.STDEV.S(I8:I10)</f>
        <v>0.75327440772492282</v>
      </c>
      <c r="M8" s="45"/>
      <c r="N8" s="45"/>
      <c r="O8" s="45"/>
      <c r="P8" s="45"/>
      <c r="Q8" s="45"/>
      <c r="R8" s="45"/>
    </row>
    <row r="9" spans="2:19" x14ac:dyDescent="0.35">
      <c r="B9" s="166"/>
      <c r="C9" s="160"/>
      <c r="D9" s="47">
        <v>2</v>
      </c>
      <c r="E9" s="47">
        <v>33.229999999999997</v>
      </c>
      <c r="F9" s="59">
        <f t="shared" ref="F9:F30" si="0">(E9-60.173)/(-3.187)</f>
        <v>8.4540320050203981</v>
      </c>
      <c r="G9" s="155"/>
      <c r="H9" s="169"/>
      <c r="I9" s="48">
        <v>8.0470000000000006</v>
      </c>
      <c r="J9" s="155"/>
      <c r="K9" s="157"/>
      <c r="M9" s="45"/>
      <c r="N9" s="45"/>
      <c r="O9" s="45"/>
      <c r="P9" s="45"/>
      <c r="Q9" s="45"/>
      <c r="R9" s="45"/>
    </row>
    <row r="10" spans="2:19" ht="15" thickBot="1" x14ac:dyDescent="0.4">
      <c r="B10" s="166"/>
      <c r="C10" s="168"/>
      <c r="D10" s="60">
        <v>3</v>
      </c>
      <c r="E10" s="60">
        <v>32.700000000000003</v>
      </c>
      <c r="F10" s="62">
        <f t="shared" si="0"/>
        <v>8.6203326011923433</v>
      </c>
      <c r="G10" s="156"/>
      <c r="H10" s="170"/>
      <c r="I10" s="63">
        <v>8.0739999999999998</v>
      </c>
      <c r="J10" s="156"/>
      <c r="K10" s="158"/>
      <c r="M10" s="45"/>
      <c r="N10" s="45"/>
      <c r="O10" s="45"/>
      <c r="P10" s="45"/>
      <c r="Q10" s="45"/>
      <c r="R10" s="45"/>
    </row>
    <row r="11" spans="2:19" x14ac:dyDescent="0.35">
      <c r="B11" s="166"/>
      <c r="C11" s="159" t="s">
        <v>32</v>
      </c>
      <c r="D11" s="64" t="s">
        <v>31</v>
      </c>
      <c r="E11" s="64">
        <v>47.95</v>
      </c>
      <c r="F11" s="66">
        <f t="shared" si="0"/>
        <v>3.8352682773768434</v>
      </c>
      <c r="G11" s="64"/>
      <c r="H11" s="67"/>
      <c r="I11" s="68">
        <v>0</v>
      </c>
      <c r="J11" s="64"/>
      <c r="K11" s="69"/>
      <c r="M11" s="45"/>
      <c r="N11" s="45"/>
      <c r="O11" s="45"/>
      <c r="P11" s="45"/>
      <c r="Q11" s="45"/>
      <c r="R11" s="45"/>
    </row>
    <row r="12" spans="2:19" x14ac:dyDescent="0.35">
      <c r="B12" s="166"/>
      <c r="C12" s="160"/>
      <c r="D12" s="47">
        <v>1</v>
      </c>
      <c r="E12" s="47">
        <v>47.71</v>
      </c>
      <c r="F12" s="59">
        <f t="shared" si="0"/>
        <v>3.9105742077188586</v>
      </c>
      <c r="G12" s="154">
        <f>AVERAGE(F12:F14)</f>
        <v>4.3247568245999375</v>
      </c>
      <c r="H12" s="169">
        <f>_xlfn.STDEV.S(F12:F14)</f>
        <v>0.36066352169440874</v>
      </c>
      <c r="I12" s="48">
        <v>0</v>
      </c>
      <c r="J12" s="154">
        <f>AVERAGE(I12:I14)</f>
        <v>1.3203333333333334</v>
      </c>
      <c r="K12" s="157">
        <f>_xlfn.STDEV.S(I12:I14)</f>
        <v>2.2868844162601079</v>
      </c>
      <c r="M12" s="45"/>
      <c r="N12" s="45"/>
      <c r="O12" s="45"/>
      <c r="P12" s="45"/>
      <c r="Q12" s="45"/>
      <c r="R12" s="45"/>
    </row>
    <row r="13" spans="2:19" x14ac:dyDescent="0.35">
      <c r="B13" s="166"/>
      <c r="C13" s="160"/>
      <c r="D13" s="47">
        <v>2</v>
      </c>
      <c r="E13" s="47">
        <v>45.61</v>
      </c>
      <c r="F13" s="59">
        <f t="shared" si="0"/>
        <v>4.569501098211485</v>
      </c>
      <c r="G13" s="155"/>
      <c r="H13" s="169"/>
      <c r="I13" s="48">
        <v>3.9609999999999999</v>
      </c>
      <c r="J13" s="155"/>
      <c r="K13" s="157"/>
      <c r="M13" s="45"/>
      <c r="N13" s="45"/>
      <c r="O13" s="45"/>
      <c r="P13" s="45"/>
      <c r="Q13" s="45"/>
      <c r="R13" s="45"/>
    </row>
    <row r="14" spans="2:19" ht="15" thickBot="1" x14ac:dyDescent="0.4">
      <c r="B14" s="166"/>
      <c r="C14" s="161"/>
      <c r="D14" s="70">
        <v>3</v>
      </c>
      <c r="E14" s="70">
        <v>45.85</v>
      </c>
      <c r="F14" s="72">
        <f t="shared" si="0"/>
        <v>4.4941951678694698</v>
      </c>
      <c r="G14" s="162"/>
      <c r="H14" s="171"/>
      <c r="I14" s="73">
        <v>0</v>
      </c>
      <c r="J14" s="162"/>
      <c r="K14" s="172"/>
      <c r="M14" s="45"/>
      <c r="N14" s="45"/>
      <c r="O14" s="45"/>
      <c r="P14" s="45"/>
      <c r="Q14" s="45"/>
      <c r="R14" s="45"/>
    </row>
    <row r="15" spans="2:19" x14ac:dyDescent="0.35">
      <c r="B15" s="166" t="s">
        <v>33</v>
      </c>
      <c r="C15" s="167" t="s">
        <v>30</v>
      </c>
      <c r="D15" s="53" t="s">
        <v>31</v>
      </c>
      <c r="E15" s="53">
        <v>42.12</v>
      </c>
      <c r="F15" s="55">
        <f t="shared" si="0"/>
        <v>5.6645748352682794</v>
      </c>
      <c r="G15" s="53"/>
      <c r="H15" s="74"/>
      <c r="I15" s="56">
        <v>0</v>
      </c>
      <c r="J15" s="53"/>
      <c r="K15" s="75"/>
      <c r="M15" s="45"/>
      <c r="N15" s="45"/>
      <c r="O15" s="45"/>
      <c r="P15" s="45"/>
      <c r="Q15" s="45"/>
      <c r="R15" s="45"/>
    </row>
    <row r="16" spans="2:19" x14ac:dyDescent="0.35">
      <c r="B16" s="166"/>
      <c r="C16" s="160"/>
      <c r="D16" s="47">
        <v>1</v>
      </c>
      <c r="E16" s="47">
        <v>35.99</v>
      </c>
      <c r="F16" s="59">
        <f t="shared" si="0"/>
        <v>7.58801380608723</v>
      </c>
      <c r="G16" s="154">
        <f>AVERAGE(F16:F18)</f>
        <v>8.0659972806191842</v>
      </c>
      <c r="H16" s="169">
        <f>_xlfn.STDEV.S(F16:F18)</f>
        <v>0.42284368055562621</v>
      </c>
      <c r="I16" s="48">
        <v>8.6270000000000007</v>
      </c>
      <c r="J16" s="154">
        <f>AVERAGE(I16:I18)</f>
        <v>8.2066666666666652</v>
      </c>
      <c r="K16" s="157">
        <f>_xlfn.STDEV.S(I16:I18)</f>
        <v>0.38842030499619057</v>
      </c>
      <c r="M16" s="45"/>
      <c r="N16" s="45"/>
      <c r="O16" s="45"/>
      <c r="P16" s="45"/>
      <c r="Q16" s="45"/>
      <c r="R16" s="45"/>
    </row>
    <row r="17" spans="2:18" x14ac:dyDescent="0.35">
      <c r="B17" s="166"/>
      <c r="C17" s="160"/>
      <c r="D17" s="47">
        <v>2</v>
      </c>
      <c r="E17" s="47">
        <v>33.979999999999997</v>
      </c>
      <c r="F17" s="59">
        <f t="shared" si="0"/>
        <v>8.2187009727016029</v>
      </c>
      <c r="G17" s="155"/>
      <c r="H17" s="169"/>
      <c r="I17" s="48">
        <v>7.8609999999999998</v>
      </c>
      <c r="J17" s="155"/>
      <c r="K17" s="157"/>
      <c r="M17" s="45"/>
      <c r="N17" s="45"/>
      <c r="O17" s="45"/>
      <c r="P17" s="45"/>
      <c r="Q17" s="45"/>
      <c r="R17" s="45"/>
    </row>
    <row r="18" spans="2:18" ht="15" thickBot="1" x14ac:dyDescent="0.4">
      <c r="B18" s="166"/>
      <c r="C18" s="168"/>
      <c r="D18" s="60">
        <v>3</v>
      </c>
      <c r="E18" s="60">
        <v>33.43</v>
      </c>
      <c r="F18" s="62">
        <f t="shared" si="0"/>
        <v>8.391277063068717</v>
      </c>
      <c r="G18" s="156"/>
      <c r="H18" s="170"/>
      <c r="I18" s="63">
        <v>8.1319999999999997</v>
      </c>
      <c r="J18" s="156"/>
      <c r="K18" s="158"/>
      <c r="M18" s="45"/>
      <c r="N18" s="45"/>
      <c r="O18" s="45"/>
      <c r="P18" s="45"/>
      <c r="Q18" s="45"/>
      <c r="R18" s="45"/>
    </row>
    <row r="19" spans="2:18" x14ac:dyDescent="0.35">
      <c r="B19" s="166"/>
      <c r="C19" s="159" t="s">
        <v>32</v>
      </c>
      <c r="D19" s="65" t="s">
        <v>31</v>
      </c>
      <c r="E19" s="64">
        <v>48.01</v>
      </c>
      <c r="F19" s="66">
        <f t="shared" si="0"/>
        <v>3.8164417947913414</v>
      </c>
      <c r="G19" s="64"/>
      <c r="H19" s="67"/>
      <c r="I19" s="68">
        <v>0</v>
      </c>
      <c r="J19" s="64"/>
      <c r="K19" s="69"/>
    </row>
    <row r="20" spans="2:18" x14ac:dyDescent="0.35">
      <c r="B20" s="166"/>
      <c r="C20" s="160"/>
      <c r="D20" s="58">
        <v>1</v>
      </c>
      <c r="E20" s="47">
        <v>37.07</v>
      </c>
      <c r="F20" s="59">
        <f t="shared" si="0"/>
        <v>7.2491371195481653</v>
      </c>
      <c r="G20" s="154">
        <f>AVERAGE(F20:F22)</f>
        <v>6.8495973224558107</v>
      </c>
      <c r="H20" s="169">
        <f>_xlfn.STDEV.S(F20:F22)</f>
        <v>0.54452645506463304</v>
      </c>
      <c r="I20" s="48">
        <v>3.218</v>
      </c>
      <c r="J20" s="154">
        <f>AVERAGE(I20:I22)</f>
        <v>2.3203333333333336</v>
      </c>
      <c r="K20" s="157">
        <f>_xlfn.STDEV.S(I20:I22)</f>
        <v>2.0265404840104555</v>
      </c>
    </row>
    <row r="21" spans="2:18" x14ac:dyDescent="0.35">
      <c r="B21" s="166"/>
      <c r="C21" s="160"/>
      <c r="D21" s="58">
        <v>2</v>
      </c>
      <c r="E21" s="47">
        <v>37.64</v>
      </c>
      <c r="F21" s="59">
        <f t="shared" si="0"/>
        <v>7.0702855349858806</v>
      </c>
      <c r="G21" s="155"/>
      <c r="H21" s="169"/>
      <c r="I21" s="48">
        <v>3.7429999999999999</v>
      </c>
      <c r="J21" s="155"/>
      <c r="K21" s="157"/>
    </row>
    <row r="22" spans="2:18" ht="15" thickBot="1" x14ac:dyDescent="0.4">
      <c r="B22" s="166"/>
      <c r="C22" s="161"/>
      <c r="D22" s="71">
        <v>3</v>
      </c>
      <c r="E22" s="70">
        <v>40.32</v>
      </c>
      <c r="F22" s="72">
        <f t="shared" si="0"/>
        <v>6.229369312833386</v>
      </c>
      <c r="G22" s="162"/>
      <c r="H22" s="171"/>
      <c r="I22" s="73">
        <v>0</v>
      </c>
      <c r="J22" s="162"/>
      <c r="K22" s="172"/>
    </row>
    <row r="23" spans="2:18" x14ac:dyDescent="0.35">
      <c r="B23" s="166" t="s">
        <v>34</v>
      </c>
      <c r="C23" s="167" t="s">
        <v>30</v>
      </c>
      <c r="D23" s="53" t="s">
        <v>31</v>
      </c>
      <c r="E23" s="53">
        <v>41.37</v>
      </c>
      <c r="F23" s="55">
        <f t="shared" si="0"/>
        <v>5.8999058675870746</v>
      </c>
      <c r="G23" s="53"/>
      <c r="H23" s="74"/>
      <c r="I23" s="56">
        <v>0</v>
      </c>
      <c r="J23" s="53"/>
      <c r="K23" s="75"/>
    </row>
    <row r="24" spans="2:18" x14ac:dyDescent="0.35">
      <c r="B24" s="166"/>
      <c r="C24" s="160"/>
      <c r="D24" s="47">
        <v>1</v>
      </c>
      <c r="E24" s="47">
        <v>35.18</v>
      </c>
      <c r="F24" s="59">
        <f t="shared" si="0"/>
        <v>7.8421713209915289</v>
      </c>
      <c r="G24" s="154">
        <f>AVERAGE(F24:F26)</f>
        <v>7.475054910574209</v>
      </c>
      <c r="H24" s="169">
        <f>_xlfn.STDEV.S(F24:F26)</f>
        <v>0.34476687852908611</v>
      </c>
      <c r="I24" s="48">
        <v>7.3490000000000002</v>
      </c>
      <c r="J24" s="154">
        <f>AVERAGE(I24:I26)</f>
        <v>7.3626666666666667</v>
      </c>
      <c r="K24" s="157">
        <f>_xlfn.STDEV.S(I24:I26)</f>
        <v>6.2628534497729899E-2</v>
      </c>
    </row>
    <row r="25" spans="2:18" x14ac:dyDescent="0.35">
      <c r="B25" s="166"/>
      <c r="C25" s="160"/>
      <c r="D25" s="47">
        <v>2</v>
      </c>
      <c r="E25" s="47">
        <v>36.51</v>
      </c>
      <c r="F25" s="59">
        <f t="shared" si="0"/>
        <v>7.4248509570128665</v>
      </c>
      <c r="G25" s="155"/>
      <c r="H25" s="169"/>
      <c r="I25" s="48">
        <v>7.3079999999999998</v>
      </c>
      <c r="J25" s="155"/>
      <c r="K25" s="157"/>
    </row>
    <row r="26" spans="2:18" ht="15" thickBot="1" x14ac:dyDescent="0.4">
      <c r="B26" s="166"/>
      <c r="C26" s="168"/>
      <c r="D26" s="60">
        <v>3</v>
      </c>
      <c r="E26" s="60">
        <v>37.36</v>
      </c>
      <c r="F26" s="62">
        <f t="shared" si="0"/>
        <v>7.1581424537182317</v>
      </c>
      <c r="G26" s="156"/>
      <c r="H26" s="170"/>
      <c r="I26" s="63">
        <v>7.431</v>
      </c>
      <c r="J26" s="156"/>
      <c r="K26" s="158"/>
    </row>
    <row r="27" spans="2:18" x14ac:dyDescent="0.35">
      <c r="B27" s="166"/>
      <c r="C27" s="159" t="s">
        <v>32</v>
      </c>
      <c r="D27" s="65" t="s">
        <v>31</v>
      </c>
      <c r="E27" s="64">
        <v>47.13</v>
      </c>
      <c r="F27" s="66">
        <f t="shared" si="0"/>
        <v>4.0925635393787259</v>
      </c>
      <c r="G27" s="64"/>
      <c r="H27" s="67"/>
      <c r="I27" s="68">
        <v>0</v>
      </c>
      <c r="J27" s="64"/>
      <c r="K27" s="69"/>
    </row>
    <row r="28" spans="2:18" x14ac:dyDescent="0.35">
      <c r="B28" s="166"/>
      <c r="C28" s="160"/>
      <c r="D28" s="58">
        <v>1</v>
      </c>
      <c r="E28" s="47">
        <v>47.12</v>
      </c>
      <c r="F28" s="59">
        <f t="shared" si="0"/>
        <v>4.0957012864763112</v>
      </c>
      <c r="G28" s="154">
        <f>AVERAGE(F28:F30)</f>
        <v>5.4177387302583426</v>
      </c>
      <c r="H28" s="169">
        <f>_xlfn.STDEV.S(F28:F30)</f>
        <v>2.0893492752121254</v>
      </c>
      <c r="I28" s="48">
        <v>7.51</v>
      </c>
      <c r="J28" s="154">
        <f>AVERAGE(I28:I30)</f>
        <v>7.5086666666666666</v>
      </c>
      <c r="K28" s="157">
        <f>_xlfn.STDEV.S(I28:I30)</f>
        <v>5.6011903496786627E-2</v>
      </c>
    </row>
    <row r="29" spans="2:18" x14ac:dyDescent="0.35">
      <c r="B29" s="166"/>
      <c r="C29" s="160"/>
      <c r="D29" s="58">
        <v>2</v>
      </c>
      <c r="E29" s="47">
        <v>46.37</v>
      </c>
      <c r="F29" s="59">
        <f t="shared" si="0"/>
        <v>4.3310323187951063</v>
      </c>
      <c r="G29" s="155"/>
      <c r="H29" s="169"/>
      <c r="I29" s="48">
        <v>7.5640000000000001</v>
      </c>
      <c r="J29" s="155"/>
      <c r="K29" s="157"/>
    </row>
    <row r="30" spans="2:18" ht="15" thickBot="1" x14ac:dyDescent="0.4">
      <c r="B30" s="173"/>
      <c r="C30" s="161"/>
      <c r="D30" s="71">
        <v>3</v>
      </c>
      <c r="E30" s="70">
        <v>35.229999999999997</v>
      </c>
      <c r="F30" s="72">
        <f t="shared" si="0"/>
        <v>7.8264825855036104</v>
      </c>
      <c r="G30" s="162"/>
      <c r="H30" s="171"/>
      <c r="I30" s="73">
        <v>7.452</v>
      </c>
      <c r="J30" s="162"/>
      <c r="K30" s="172"/>
    </row>
    <row r="31" spans="2:18" ht="15" thickBot="1" x14ac:dyDescent="0.4"/>
    <row r="32" spans="2:18" ht="15" thickBot="1" x14ac:dyDescent="0.4">
      <c r="B32" s="142" t="s">
        <v>36</v>
      </c>
      <c r="C32" s="143"/>
      <c r="D32" s="143"/>
      <c r="E32" s="80">
        <v>7.5949999999999998</v>
      </c>
    </row>
    <row r="34" spans="2:7" ht="15" thickBot="1" x14ac:dyDescent="0.4"/>
    <row r="35" spans="2:7" ht="15" thickBot="1" x14ac:dyDescent="0.4">
      <c r="B35" s="142" t="s">
        <v>45</v>
      </c>
      <c r="C35" s="143"/>
      <c r="D35" s="143"/>
      <c r="E35" s="143"/>
      <c r="F35" s="143"/>
      <c r="G35" s="144"/>
    </row>
    <row r="36" spans="2:7" ht="15" thickBot="1" x14ac:dyDescent="0.4">
      <c r="B36" s="142"/>
      <c r="C36" s="174"/>
      <c r="D36" s="81" t="s">
        <v>37</v>
      </c>
      <c r="E36" s="81" t="s">
        <v>38</v>
      </c>
      <c r="F36" s="81" t="s">
        <v>39</v>
      </c>
      <c r="G36" s="87" t="s">
        <v>40</v>
      </c>
    </row>
    <row r="37" spans="2:7" x14ac:dyDescent="0.35">
      <c r="B37" s="175" t="s">
        <v>32</v>
      </c>
      <c r="C37" s="64" t="s">
        <v>29</v>
      </c>
      <c r="D37" s="68">
        <f>E32-G12</f>
        <v>3.2702431754000623</v>
      </c>
      <c r="E37" s="67">
        <f>H12</f>
        <v>0.36066352169440874</v>
      </c>
      <c r="F37" s="68">
        <f>E32-J12</f>
        <v>6.2746666666666666</v>
      </c>
      <c r="G37" s="69">
        <f>K12</f>
        <v>2.2868844162601079</v>
      </c>
    </row>
    <row r="38" spans="2:7" x14ac:dyDescent="0.35">
      <c r="B38" s="176"/>
      <c r="C38" s="47" t="s">
        <v>33</v>
      </c>
      <c r="D38" s="48">
        <f>E32-G20</f>
        <v>0.7454026775441891</v>
      </c>
      <c r="E38" s="82">
        <f>H20</f>
        <v>0.54452645506463304</v>
      </c>
      <c r="F38" s="48">
        <f>E32-J20</f>
        <v>5.2746666666666666</v>
      </c>
      <c r="G38" s="83">
        <f>K20</f>
        <v>2.0265404840104555</v>
      </c>
    </row>
    <row r="39" spans="2:7" ht="15" thickBot="1" x14ac:dyDescent="0.4">
      <c r="B39" s="177"/>
      <c r="C39" s="70" t="s">
        <v>34</v>
      </c>
      <c r="D39" s="73">
        <f>E32-G28</f>
        <v>2.1772612697416571</v>
      </c>
      <c r="E39" s="84">
        <f>H28</f>
        <v>2.0893492752121254</v>
      </c>
      <c r="F39" s="73">
        <f>E32-J28</f>
        <v>8.6333333333333151E-2</v>
      </c>
      <c r="G39" s="85">
        <f>K28</f>
        <v>5.6011903496786627E-2</v>
      </c>
    </row>
    <row r="40" spans="2:7" x14ac:dyDescent="0.35">
      <c r="B40" s="176" t="s">
        <v>30</v>
      </c>
      <c r="C40" s="64" t="s">
        <v>29</v>
      </c>
      <c r="D40" s="56">
        <f>E32-G8</f>
        <v>-1.0357917581842928</v>
      </c>
      <c r="E40" s="74">
        <f>H8</f>
        <v>0.1822146050999805</v>
      </c>
      <c r="F40" s="56">
        <f>E32-J8</f>
        <v>-3.066666666666773E-2</v>
      </c>
      <c r="G40" s="75">
        <f>K8</f>
        <v>0.75327440772492282</v>
      </c>
    </row>
    <row r="41" spans="2:7" x14ac:dyDescent="0.35">
      <c r="B41" s="176"/>
      <c r="C41" s="47" t="s">
        <v>33</v>
      </c>
      <c r="D41" s="48">
        <f>E32-G16</f>
        <v>-0.47099728061918444</v>
      </c>
      <c r="E41" s="82">
        <f>H16</f>
        <v>0.42284368055562621</v>
      </c>
      <c r="F41" s="48">
        <f>E32-J16</f>
        <v>-0.61166666666666547</v>
      </c>
      <c r="G41" s="83">
        <f>K16</f>
        <v>0.38842030499619057</v>
      </c>
    </row>
    <row r="42" spans="2:7" ht="15" thickBot="1" x14ac:dyDescent="0.4">
      <c r="B42" s="177"/>
      <c r="C42" s="70" t="s">
        <v>34</v>
      </c>
      <c r="D42" s="73">
        <f>E32-G24</f>
        <v>0.11994508942579074</v>
      </c>
      <c r="E42" s="84">
        <f>H24</f>
        <v>0.34476687852908611</v>
      </c>
      <c r="F42" s="73">
        <f>E32-J24</f>
        <v>0.23233333333333306</v>
      </c>
      <c r="G42" s="85">
        <f>K24</f>
        <v>6.2628534497729899E-2</v>
      </c>
    </row>
    <row r="45" spans="2:7" ht="15" thickBot="1" x14ac:dyDescent="0.4"/>
    <row r="46" spans="2:7" ht="15" thickBot="1" x14ac:dyDescent="0.4">
      <c r="B46" s="142" t="s">
        <v>46</v>
      </c>
      <c r="C46" s="143"/>
      <c r="D46" s="143"/>
      <c r="E46" s="143"/>
      <c r="F46" s="144"/>
    </row>
    <row r="47" spans="2:7" ht="15" thickBot="1" x14ac:dyDescent="0.4">
      <c r="B47" s="49"/>
      <c r="C47" s="90" t="s">
        <v>41</v>
      </c>
      <c r="D47" s="50" t="s">
        <v>42</v>
      </c>
      <c r="E47" s="50" t="s">
        <v>43</v>
      </c>
      <c r="F47" s="52" t="s">
        <v>44</v>
      </c>
    </row>
    <row r="48" spans="2:7" x14ac:dyDescent="0.35">
      <c r="B48" s="91" t="s">
        <v>29</v>
      </c>
      <c r="C48" s="55">
        <f>D37-D40</f>
        <v>4.3060349335843551</v>
      </c>
      <c r="D48" s="74">
        <f>E40+E37</f>
        <v>0.54287812679438918</v>
      </c>
      <c r="E48" s="56">
        <f>F37-F40</f>
        <v>6.3053333333333343</v>
      </c>
      <c r="F48" s="75">
        <f>G40+G37</f>
        <v>3.0401588239850308</v>
      </c>
    </row>
    <row r="49" spans="2:6" x14ac:dyDescent="0.35">
      <c r="B49" s="91" t="s">
        <v>33</v>
      </c>
      <c r="C49" s="59">
        <f>D38-D41</f>
        <v>1.2163999581633735</v>
      </c>
      <c r="D49" s="82">
        <f>E38+E41</f>
        <v>0.96737013562025931</v>
      </c>
      <c r="E49" s="48">
        <f>F38-F41</f>
        <v>5.8863333333333321</v>
      </c>
      <c r="F49" s="83">
        <f>G38+G41</f>
        <v>2.414960789006646</v>
      </c>
    </row>
    <row r="50" spans="2:6" ht="15" thickBot="1" x14ac:dyDescent="0.4">
      <c r="B50" s="92" t="s">
        <v>34</v>
      </c>
      <c r="C50" s="72">
        <f>D39-D42</f>
        <v>2.0573161803158664</v>
      </c>
      <c r="D50" s="84">
        <f>E42+E39</f>
        <v>2.4341161537412117</v>
      </c>
      <c r="E50" s="73">
        <f>F39-F42</f>
        <v>-0.14599999999999991</v>
      </c>
      <c r="F50" s="85">
        <f>G39+G42</f>
        <v>0.11864043799451653</v>
      </c>
    </row>
    <row r="51" spans="2:6" x14ac:dyDescent="0.35">
      <c r="B51" s="45"/>
      <c r="C51" s="45"/>
      <c r="D51" s="45"/>
      <c r="E51" s="45"/>
      <c r="F51" s="45"/>
    </row>
    <row r="52" spans="2:6" x14ac:dyDescent="0.35">
      <c r="B52" s="36"/>
      <c r="C52" s="36"/>
      <c r="D52" s="36"/>
      <c r="E52" s="36"/>
      <c r="F52" s="36"/>
    </row>
  </sheetData>
  <mergeCells count="41">
    <mergeCell ref="B35:G35"/>
    <mergeCell ref="B46:F46"/>
    <mergeCell ref="B36:C36"/>
    <mergeCell ref="B37:B39"/>
    <mergeCell ref="B40:B42"/>
    <mergeCell ref="B32:D32"/>
    <mergeCell ref="B5:K5"/>
    <mergeCell ref="C27:C30"/>
    <mergeCell ref="G28:G30"/>
    <mergeCell ref="H28:H30"/>
    <mergeCell ref="J28:J30"/>
    <mergeCell ref="K28:K30"/>
    <mergeCell ref="G20:G22"/>
    <mergeCell ref="H20:H22"/>
    <mergeCell ref="J20:J22"/>
    <mergeCell ref="K20:K22"/>
    <mergeCell ref="B23:B30"/>
    <mergeCell ref="C23:C26"/>
    <mergeCell ref="G24:G26"/>
    <mergeCell ref="H24:H26"/>
    <mergeCell ref="J24:J26"/>
    <mergeCell ref="K24:K26"/>
    <mergeCell ref="H12:H14"/>
    <mergeCell ref="J12:J14"/>
    <mergeCell ref="K12:K14"/>
    <mergeCell ref="B15:B22"/>
    <mergeCell ref="C15:C18"/>
    <mergeCell ref="G16:G18"/>
    <mergeCell ref="H16:H18"/>
    <mergeCell ref="J16:J18"/>
    <mergeCell ref="K16:K18"/>
    <mergeCell ref="C19:C22"/>
    <mergeCell ref="J8:J10"/>
    <mergeCell ref="K8:K10"/>
    <mergeCell ref="C11:C14"/>
    <mergeCell ref="G12:G14"/>
    <mergeCell ref="B6:D6"/>
    <mergeCell ref="B7:B14"/>
    <mergeCell ref="C7:C10"/>
    <mergeCell ref="G8:G10"/>
    <mergeCell ref="H8:H10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C13860-6F89-42E8-B937-ADB6AC1B4B9B}">
  <dimension ref="A1:V128"/>
  <sheetViews>
    <sheetView topLeftCell="A19" zoomScale="70" zoomScaleNormal="70" workbookViewId="0">
      <selection activeCell="I14" sqref="I14"/>
    </sheetView>
  </sheetViews>
  <sheetFormatPr defaultRowHeight="14.5" x14ac:dyDescent="0.35"/>
  <cols>
    <col min="2" max="2" width="24.90625" bestFit="1" customWidth="1"/>
    <col min="3" max="3" width="14.26953125" bestFit="1" customWidth="1"/>
    <col min="4" max="4" width="13.90625" bestFit="1" customWidth="1"/>
    <col min="5" max="5" width="18.6328125" customWidth="1"/>
    <col min="6" max="7" width="18.6328125" bestFit="1" customWidth="1"/>
    <col min="8" max="8" width="16.453125" bestFit="1" customWidth="1"/>
    <col min="9" max="9" width="16.1796875" bestFit="1" customWidth="1"/>
    <col min="10" max="10" width="15" bestFit="1" customWidth="1"/>
    <col min="11" max="11" width="11.7265625" style="46" bestFit="1" customWidth="1"/>
    <col min="13" max="13" width="24.90625" bestFit="1" customWidth="1"/>
    <col min="14" max="18" width="18.6328125" bestFit="1" customWidth="1"/>
    <col min="19" max="19" width="16.453125" bestFit="1" customWidth="1"/>
    <col min="20" max="20" width="12.36328125" bestFit="1" customWidth="1"/>
    <col min="21" max="21" width="15" bestFit="1" customWidth="1"/>
    <col min="22" max="22" width="11.7265625" bestFit="1" customWidth="1"/>
  </cols>
  <sheetData>
    <row r="1" spans="1:20" x14ac:dyDescent="0.35">
      <c r="A1" s="36"/>
      <c r="B1" s="36"/>
      <c r="C1" s="36"/>
      <c r="D1" s="36"/>
      <c r="E1" s="36"/>
      <c r="F1" s="36"/>
      <c r="G1" s="36"/>
      <c r="H1" s="36"/>
      <c r="I1" s="36"/>
      <c r="J1" s="36"/>
      <c r="K1" s="89"/>
    </row>
    <row r="2" spans="1:20" x14ac:dyDescent="0.35">
      <c r="A2" s="36"/>
      <c r="B2" s="145"/>
      <c r="C2" s="145"/>
      <c r="D2" s="36"/>
      <c r="E2" s="36"/>
      <c r="F2" s="36"/>
      <c r="G2" s="36"/>
      <c r="H2" s="36"/>
      <c r="I2" s="126"/>
      <c r="J2" s="36"/>
      <c r="K2" s="89"/>
    </row>
    <row r="3" spans="1:20" x14ac:dyDescent="0.35">
      <c r="A3" s="36"/>
      <c r="B3" s="32"/>
      <c r="C3" s="32"/>
      <c r="D3" s="36"/>
      <c r="E3" s="36"/>
      <c r="F3" s="36"/>
      <c r="G3" s="36"/>
      <c r="H3" s="36"/>
      <c r="I3" s="126"/>
      <c r="J3" s="36"/>
      <c r="K3" s="89"/>
    </row>
    <row r="4" spans="1:20" x14ac:dyDescent="0.35">
      <c r="B4" s="2"/>
      <c r="J4" s="1"/>
    </row>
    <row r="5" spans="1:20" ht="15" thickBot="1" x14ac:dyDescent="0.4">
      <c r="B5" s="45"/>
      <c r="C5" s="45"/>
      <c r="D5" s="36"/>
      <c r="J5" s="1"/>
      <c r="N5" s="45"/>
      <c r="O5" s="45"/>
      <c r="P5" s="45"/>
      <c r="Q5" s="45"/>
      <c r="R5" s="45"/>
      <c r="S5" s="45"/>
      <c r="T5" s="45"/>
    </row>
    <row r="6" spans="1:20" ht="15" thickBot="1" x14ac:dyDescent="0.4">
      <c r="B6" s="142" t="s">
        <v>47</v>
      </c>
      <c r="C6" s="143"/>
      <c r="D6" s="144"/>
      <c r="J6" s="1"/>
      <c r="M6" s="142" t="s">
        <v>48</v>
      </c>
      <c r="N6" s="143"/>
      <c r="O6" s="143"/>
      <c r="P6" s="143"/>
      <c r="Q6" s="143"/>
      <c r="R6" s="143"/>
      <c r="S6" s="143"/>
      <c r="T6" s="144"/>
    </row>
    <row r="7" spans="1:20" ht="15" thickBot="1" x14ac:dyDescent="0.4">
      <c r="B7" s="3" t="s">
        <v>2</v>
      </c>
      <c r="C7" s="6" t="s">
        <v>3</v>
      </c>
      <c r="D7" s="5" t="s">
        <v>55</v>
      </c>
      <c r="J7" s="1"/>
      <c r="M7" s="104" t="s">
        <v>5</v>
      </c>
      <c r="N7" s="105" t="s">
        <v>6</v>
      </c>
      <c r="O7" s="32" t="s">
        <v>7</v>
      </c>
      <c r="P7" s="105" t="s">
        <v>8</v>
      </c>
      <c r="Q7" s="95" t="s">
        <v>9</v>
      </c>
      <c r="R7" s="104" t="s">
        <v>10</v>
      </c>
      <c r="S7" s="106" t="s">
        <v>11</v>
      </c>
      <c r="T7" s="107" t="s">
        <v>54</v>
      </c>
    </row>
    <row r="8" spans="1:20" x14ac:dyDescent="0.35">
      <c r="B8" s="77">
        <v>0</v>
      </c>
      <c r="C8" s="97">
        <v>0.54166666666666663</v>
      </c>
      <c r="D8" s="98">
        <v>0</v>
      </c>
      <c r="J8" s="1"/>
      <c r="M8" s="49">
        <v>0</v>
      </c>
      <c r="N8" s="10"/>
      <c r="O8" s="10"/>
      <c r="P8" s="10"/>
      <c r="Q8" s="25">
        <f t="shared" ref="Q8:Q16" si="0">IFERROR(AVERAGEIF(N8:P8,"&lt;&gt;0"),0)</f>
        <v>0</v>
      </c>
      <c r="R8" s="14">
        <f>Q8*10^(M8)</f>
        <v>0</v>
      </c>
      <c r="S8" s="133">
        <f>IFERROR(AVERAGEIF(R8:R16,"&lt;&gt;0"),0)</f>
        <v>106000000</v>
      </c>
      <c r="T8" s="178">
        <f>LOG10(S8)</f>
        <v>8.0253058652647695</v>
      </c>
    </row>
    <row r="9" spans="1:20" x14ac:dyDescent="0.35">
      <c r="B9" s="93">
        <v>1</v>
      </c>
      <c r="C9" s="99">
        <v>0.58333333333333337</v>
      </c>
      <c r="D9" s="100">
        <v>1E-3</v>
      </c>
      <c r="J9" s="1"/>
      <c r="M9" s="91">
        <v>1</v>
      </c>
      <c r="N9" s="15"/>
      <c r="O9" s="15"/>
      <c r="P9" s="15"/>
      <c r="Q9" s="26">
        <f t="shared" si="0"/>
        <v>0</v>
      </c>
      <c r="R9" s="11">
        <f t="shared" ref="R9:R16" si="1">Q9*10^(M9)</f>
        <v>0</v>
      </c>
      <c r="S9" s="134"/>
      <c r="T9" s="146"/>
    </row>
    <row r="10" spans="1:20" x14ac:dyDescent="0.35">
      <c r="B10" s="93">
        <v>2</v>
      </c>
      <c r="C10" s="99">
        <v>0.625</v>
      </c>
      <c r="D10" s="100">
        <v>5.0000000000000001E-3</v>
      </c>
      <c r="J10" s="1"/>
      <c r="M10" s="91">
        <v>2</v>
      </c>
      <c r="N10" s="15"/>
      <c r="O10" s="15"/>
      <c r="P10" s="15"/>
      <c r="Q10" s="26">
        <f t="shared" si="0"/>
        <v>0</v>
      </c>
      <c r="R10" s="11">
        <f t="shared" si="1"/>
        <v>0</v>
      </c>
      <c r="S10" s="134"/>
      <c r="T10" s="146"/>
    </row>
    <row r="11" spans="1:20" x14ac:dyDescent="0.35">
      <c r="B11" s="93">
        <v>3</v>
      </c>
      <c r="C11" s="99">
        <v>0.66666666666666663</v>
      </c>
      <c r="D11" s="100">
        <v>4.6600000000000003E-2</v>
      </c>
      <c r="J11" s="1"/>
      <c r="M11" s="91">
        <v>3</v>
      </c>
      <c r="N11" s="15" t="s">
        <v>16</v>
      </c>
      <c r="O11" s="15" t="s">
        <v>16</v>
      </c>
      <c r="P11" s="15" t="s">
        <v>16</v>
      </c>
      <c r="Q11" s="26">
        <f t="shared" si="0"/>
        <v>0</v>
      </c>
      <c r="R11" s="11">
        <f t="shared" si="1"/>
        <v>0</v>
      </c>
      <c r="S11" s="134"/>
      <c r="T11" s="146"/>
    </row>
    <row r="12" spans="1:20" x14ac:dyDescent="0.35">
      <c r="B12" s="93">
        <v>4</v>
      </c>
      <c r="C12" s="99"/>
      <c r="D12" s="100"/>
      <c r="J12" s="1"/>
      <c r="M12" s="91">
        <v>4</v>
      </c>
      <c r="N12" s="15" t="s">
        <v>16</v>
      </c>
      <c r="O12" s="15" t="s">
        <v>16</v>
      </c>
      <c r="P12" s="15" t="s">
        <v>16</v>
      </c>
      <c r="Q12" s="26">
        <f t="shared" si="0"/>
        <v>0</v>
      </c>
      <c r="R12" s="11">
        <f t="shared" si="1"/>
        <v>0</v>
      </c>
      <c r="S12" s="134"/>
      <c r="T12" s="146"/>
    </row>
    <row r="13" spans="1:20" x14ac:dyDescent="0.35">
      <c r="B13" s="93">
        <v>5</v>
      </c>
      <c r="C13" s="99"/>
      <c r="D13" s="100"/>
      <c r="J13" s="1"/>
      <c r="M13" s="91">
        <v>5</v>
      </c>
      <c r="N13" s="15" t="s">
        <v>16</v>
      </c>
      <c r="O13" s="15" t="s">
        <v>16</v>
      </c>
      <c r="P13" s="15" t="s">
        <v>16</v>
      </c>
      <c r="Q13" s="26">
        <f t="shared" si="0"/>
        <v>0</v>
      </c>
      <c r="R13" s="11">
        <f t="shared" si="1"/>
        <v>0</v>
      </c>
      <c r="S13" s="134"/>
      <c r="T13" s="146"/>
    </row>
    <row r="14" spans="1:20" x14ac:dyDescent="0.35">
      <c r="B14" s="93">
        <v>6</v>
      </c>
      <c r="C14" s="99"/>
      <c r="D14" s="100"/>
      <c r="J14" s="1"/>
      <c r="M14" s="91">
        <v>6</v>
      </c>
      <c r="N14" s="15">
        <v>98</v>
      </c>
      <c r="O14" s="15">
        <v>112</v>
      </c>
      <c r="P14" s="15">
        <v>108</v>
      </c>
      <c r="Q14" s="26">
        <f t="shared" si="0"/>
        <v>106</v>
      </c>
      <c r="R14" s="11">
        <f t="shared" si="1"/>
        <v>106000000</v>
      </c>
      <c r="S14" s="134"/>
      <c r="T14" s="146"/>
    </row>
    <row r="15" spans="1:20" x14ac:dyDescent="0.35">
      <c r="B15" s="93">
        <v>7</v>
      </c>
      <c r="C15" s="99"/>
      <c r="D15" s="101"/>
      <c r="J15" s="1"/>
      <c r="M15" s="91">
        <v>7</v>
      </c>
      <c r="N15" s="15">
        <v>0</v>
      </c>
      <c r="O15" s="15">
        <v>0</v>
      </c>
      <c r="P15" s="15">
        <v>0</v>
      </c>
      <c r="Q15" s="26">
        <f t="shared" si="0"/>
        <v>0</v>
      </c>
      <c r="R15" s="11">
        <f t="shared" si="1"/>
        <v>0</v>
      </c>
      <c r="S15" s="134"/>
      <c r="T15" s="146"/>
    </row>
    <row r="16" spans="1:20" ht="15" thickBot="1" x14ac:dyDescent="0.4">
      <c r="B16" s="94">
        <v>8</v>
      </c>
      <c r="C16" s="102"/>
      <c r="D16" s="103"/>
      <c r="J16" s="1"/>
      <c r="M16" s="92">
        <v>8</v>
      </c>
      <c r="N16" s="23"/>
      <c r="O16" s="23"/>
      <c r="P16" s="23"/>
      <c r="Q16" s="29">
        <f t="shared" si="0"/>
        <v>0</v>
      </c>
      <c r="R16" s="21">
        <f t="shared" si="1"/>
        <v>0</v>
      </c>
      <c r="S16" s="135"/>
      <c r="T16" s="147"/>
    </row>
    <row r="17" spans="2:22" x14ac:dyDescent="0.35">
      <c r="B17" s="2"/>
      <c r="C17" s="2"/>
      <c r="I17" s="96"/>
    </row>
    <row r="18" spans="2:22" ht="15" thickBot="1" x14ac:dyDescent="0.4">
      <c r="B18" s="2"/>
      <c r="C18" s="2"/>
      <c r="I18" s="96"/>
    </row>
    <row r="19" spans="2:22" ht="16" thickBot="1" x14ac:dyDescent="0.4">
      <c r="B19" s="151" t="s">
        <v>49</v>
      </c>
      <c r="C19" s="152"/>
      <c r="D19" s="152"/>
      <c r="E19" s="152"/>
      <c r="F19" s="152"/>
      <c r="G19" s="152"/>
      <c r="H19" s="152"/>
      <c r="I19" s="152"/>
      <c r="J19" s="152"/>
      <c r="K19" s="153"/>
      <c r="M19" s="151" t="s">
        <v>50</v>
      </c>
      <c r="N19" s="152"/>
      <c r="O19" s="152"/>
      <c r="P19" s="152"/>
      <c r="Q19" s="152"/>
      <c r="R19" s="152"/>
      <c r="S19" s="152"/>
      <c r="T19" s="152"/>
      <c r="U19" s="152"/>
      <c r="V19" s="153"/>
    </row>
    <row r="20" spans="2:22" ht="15" thickBot="1" x14ac:dyDescent="0.4">
      <c r="B20" s="3" t="s">
        <v>51</v>
      </c>
      <c r="C20" s="4" t="s">
        <v>52</v>
      </c>
      <c r="D20" s="3" t="s">
        <v>5</v>
      </c>
      <c r="E20" s="5" t="s">
        <v>6</v>
      </c>
      <c r="F20" s="6" t="s">
        <v>7</v>
      </c>
      <c r="G20" s="5" t="s">
        <v>8</v>
      </c>
      <c r="H20" s="4" t="s">
        <v>9</v>
      </c>
      <c r="I20" s="3" t="s">
        <v>10</v>
      </c>
      <c r="J20" s="7" t="s">
        <v>11</v>
      </c>
      <c r="K20" s="108" t="s">
        <v>54</v>
      </c>
      <c r="M20" s="3" t="s">
        <v>51</v>
      </c>
      <c r="N20" s="4" t="s">
        <v>52</v>
      </c>
      <c r="O20" s="3" t="s">
        <v>5</v>
      </c>
      <c r="P20" s="5" t="s">
        <v>6</v>
      </c>
      <c r="Q20" s="6" t="s">
        <v>7</v>
      </c>
      <c r="R20" s="5" t="s">
        <v>8</v>
      </c>
      <c r="S20" s="4" t="s">
        <v>9</v>
      </c>
      <c r="T20" s="3" t="s">
        <v>10</v>
      </c>
      <c r="U20" s="7" t="s">
        <v>11</v>
      </c>
      <c r="V20" s="107" t="s">
        <v>54</v>
      </c>
    </row>
    <row r="21" spans="2:22" ht="18.5" customHeight="1" x14ac:dyDescent="0.35">
      <c r="B21" s="127">
        <v>1</v>
      </c>
      <c r="C21" s="130" t="s">
        <v>53</v>
      </c>
      <c r="D21">
        <v>0</v>
      </c>
      <c r="E21" s="10">
        <v>0</v>
      </c>
      <c r="F21" s="10">
        <v>0</v>
      </c>
      <c r="G21" s="10">
        <v>0</v>
      </c>
      <c r="H21">
        <f>IFERROR(AVERAGEIF(E21:G21,"&lt;&gt;0"),0)</f>
        <v>0</v>
      </c>
      <c r="I21" s="11">
        <f>H21*10^(D21)</f>
        <v>0</v>
      </c>
      <c r="J21" s="133">
        <f>IFERROR(AVERAGEIF(I21:I29,"&lt;&gt;0"),0)</f>
        <v>0</v>
      </c>
      <c r="K21" s="148" t="e">
        <f>LOG10(J21)</f>
        <v>#NUM!</v>
      </c>
      <c r="M21" s="127">
        <v>1</v>
      </c>
      <c r="N21" s="130" t="s">
        <v>53</v>
      </c>
      <c r="O21" s="36">
        <v>0</v>
      </c>
      <c r="P21" s="10"/>
      <c r="Q21" s="10"/>
      <c r="R21" s="10"/>
      <c r="S21" s="36">
        <f t="shared" ref="S21:S84" si="2">IFERROR(AVERAGEIF(P21:R21,"&lt;&gt;0"),0)</f>
        <v>0</v>
      </c>
      <c r="T21" s="11">
        <f>S21*10^(O21)</f>
        <v>0</v>
      </c>
      <c r="U21" s="133">
        <f>IFERROR(AVERAGEIF(T21:T29,"&lt;&gt;0"),0)</f>
        <v>0</v>
      </c>
      <c r="V21" s="148" t="e">
        <f>LOG10(U21)</f>
        <v>#NUM!</v>
      </c>
    </row>
    <row r="22" spans="2:22" ht="18.5" customHeight="1" x14ac:dyDescent="0.35">
      <c r="B22" s="128"/>
      <c r="C22" s="131"/>
      <c r="D22">
        <v>1</v>
      </c>
      <c r="E22" s="15">
        <v>0</v>
      </c>
      <c r="F22" s="15">
        <v>0</v>
      </c>
      <c r="G22" s="15">
        <v>0</v>
      </c>
      <c r="H22">
        <f>IFERROR(AVERAGEIF(E22:G22,"&lt;&gt;0"),0)</f>
        <v>0</v>
      </c>
      <c r="I22" s="11">
        <f t="shared" ref="I22:I29" si="3">H22*10^(D22)</f>
        <v>0</v>
      </c>
      <c r="J22" s="134"/>
      <c r="K22" s="149"/>
      <c r="M22" s="128"/>
      <c r="N22" s="131"/>
      <c r="O22">
        <v>1</v>
      </c>
      <c r="P22" s="15"/>
      <c r="Q22" s="15"/>
      <c r="R22" s="15"/>
      <c r="S22" s="36">
        <f t="shared" si="2"/>
        <v>0</v>
      </c>
      <c r="T22" s="11">
        <f t="shared" ref="T22:T29" si="4">S22*10^(O22)</f>
        <v>0</v>
      </c>
      <c r="U22" s="134"/>
      <c r="V22" s="149"/>
    </row>
    <row r="23" spans="2:22" ht="18.5" customHeight="1" x14ac:dyDescent="0.35">
      <c r="B23" s="128"/>
      <c r="C23" s="131"/>
      <c r="D23">
        <v>2</v>
      </c>
      <c r="E23" s="15">
        <v>0</v>
      </c>
      <c r="F23" s="15">
        <v>0</v>
      </c>
      <c r="G23" s="15">
        <v>0</v>
      </c>
      <c r="H23">
        <f>IFERROR(AVERAGEIF(E23:G23,"&lt;&gt;0"),0)</f>
        <v>0</v>
      </c>
      <c r="I23" s="11">
        <f t="shared" si="3"/>
        <v>0</v>
      </c>
      <c r="J23" s="134"/>
      <c r="K23" s="149"/>
      <c r="M23" s="128"/>
      <c r="N23" s="131"/>
      <c r="O23">
        <v>2</v>
      </c>
      <c r="P23" s="15"/>
      <c r="Q23" s="15"/>
      <c r="R23" s="15"/>
      <c r="S23" s="36">
        <f t="shared" si="2"/>
        <v>0</v>
      </c>
      <c r="T23" s="11">
        <f t="shared" si="4"/>
        <v>0</v>
      </c>
      <c r="U23" s="134"/>
      <c r="V23" s="149"/>
    </row>
    <row r="24" spans="2:22" ht="18.5" customHeight="1" x14ac:dyDescent="0.35">
      <c r="B24" s="128"/>
      <c r="C24" s="131"/>
      <c r="D24">
        <v>3</v>
      </c>
      <c r="E24" s="15"/>
      <c r="F24" s="15"/>
      <c r="G24" s="15"/>
      <c r="H24">
        <f t="shared" ref="H24:H87" si="5">IFERROR(AVERAGEIF(E24:G24,"&lt;&gt;0"),0)</f>
        <v>0</v>
      </c>
      <c r="I24" s="11">
        <f t="shared" si="3"/>
        <v>0</v>
      </c>
      <c r="J24" s="134"/>
      <c r="K24" s="149"/>
      <c r="M24" s="128"/>
      <c r="N24" s="131"/>
      <c r="O24">
        <v>3</v>
      </c>
      <c r="P24" s="15"/>
      <c r="Q24" s="15"/>
      <c r="R24" s="15"/>
      <c r="S24" s="36">
        <f t="shared" si="2"/>
        <v>0</v>
      </c>
      <c r="T24" s="11">
        <f t="shared" si="4"/>
        <v>0</v>
      </c>
      <c r="U24" s="134"/>
      <c r="V24" s="149"/>
    </row>
    <row r="25" spans="2:22" ht="18.5" customHeight="1" x14ac:dyDescent="0.35">
      <c r="B25" s="128"/>
      <c r="C25" s="131"/>
      <c r="D25">
        <v>4</v>
      </c>
      <c r="E25" s="15"/>
      <c r="F25" s="15"/>
      <c r="G25" s="15"/>
      <c r="H25">
        <f t="shared" si="5"/>
        <v>0</v>
      </c>
      <c r="I25" s="11">
        <f t="shared" si="3"/>
        <v>0</v>
      </c>
      <c r="J25" s="134"/>
      <c r="K25" s="149"/>
      <c r="M25" s="128"/>
      <c r="N25" s="131"/>
      <c r="O25">
        <v>4</v>
      </c>
      <c r="P25" s="15">
        <v>0</v>
      </c>
      <c r="Q25" s="15">
        <v>0</v>
      </c>
      <c r="R25" s="15">
        <v>0</v>
      </c>
      <c r="S25" s="36">
        <f t="shared" si="2"/>
        <v>0</v>
      </c>
      <c r="T25" s="11">
        <f t="shared" si="4"/>
        <v>0</v>
      </c>
      <c r="U25" s="134"/>
      <c r="V25" s="149"/>
    </row>
    <row r="26" spans="2:22" ht="18.5" customHeight="1" x14ac:dyDescent="0.35">
      <c r="B26" s="128"/>
      <c r="C26" s="131"/>
      <c r="D26">
        <v>5</v>
      </c>
      <c r="E26" s="15"/>
      <c r="F26" s="15"/>
      <c r="G26" s="15"/>
      <c r="H26">
        <f t="shared" si="5"/>
        <v>0</v>
      </c>
      <c r="I26" s="11">
        <f t="shared" si="3"/>
        <v>0</v>
      </c>
      <c r="J26" s="134"/>
      <c r="K26" s="149"/>
      <c r="M26" s="128"/>
      <c r="N26" s="131"/>
      <c r="O26">
        <v>5</v>
      </c>
      <c r="P26" s="15">
        <v>0</v>
      </c>
      <c r="Q26" s="15">
        <v>0</v>
      </c>
      <c r="R26" s="15">
        <v>0</v>
      </c>
      <c r="S26" s="36">
        <f t="shared" si="2"/>
        <v>0</v>
      </c>
      <c r="T26" s="11">
        <f t="shared" si="4"/>
        <v>0</v>
      </c>
      <c r="U26" s="134"/>
      <c r="V26" s="149"/>
    </row>
    <row r="27" spans="2:22" ht="18.5" customHeight="1" x14ac:dyDescent="0.35">
      <c r="B27" s="128"/>
      <c r="C27" s="131"/>
      <c r="D27">
        <v>6</v>
      </c>
      <c r="E27" s="15"/>
      <c r="F27" s="15"/>
      <c r="G27" s="15"/>
      <c r="H27">
        <f t="shared" si="5"/>
        <v>0</v>
      </c>
      <c r="I27" s="11">
        <f t="shared" si="3"/>
        <v>0</v>
      </c>
      <c r="J27" s="134"/>
      <c r="K27" s="149"/>
      <c r="M27" s="128"/>
      <c r="N27" s="131"/>
      <c r="O27">
        <v>6</v>
      </c>
      <c r="P27" s="15">
        <v>0</v>
      </c>
      <c r="Q27" s="15">
        <v>0</v>
      </c>
      <c r="R27" s="15">
        <v>0</v>
      </c>
      <c r="S27" s="36">
        <f t="shared" si="2"/>
        <v>0</v>
      </c>
      <c r="T27" s="11">
        <f t="shared" si="4"/>
        <v>0</v>
      </c>
      <c r="U27" s="134"/>
      <c r="V27" s="149"/>
    </row>
    <row r="28" spans="2:22" ht="18.5" customHeight="1" x14ac:dyDescent="0.35">
      <c r="B28" s="128"/>
      <c r="C28" s="131"/>
      <c r="D28">
        <v>7</v>
      </c>
      <c r="E28" s="15"/>
      <c r="F28" s="15"/>
      <c r="G28" s="15"/>
      <c r="H28">
        <f t="shared" si="5"/>
        <v>0</v>
      </c>
      <c r="I28" s="11">
        <f t="shared" si="3"/>
        <v>0</v>
      </c>
      <c r="J28" s="134"/>
      <c r="K28" s="149"/>
      <c r="M28" s="128"/>
      <c r="N28" s="131"/>
      <c r="O28">
        <v>7</v>
      </c>
      <c r="P28" s="15">
        <v>0</v>
      </c>
      <c r="Q28" s="15">
        <v>0</v>
      </c>
      <c r="R28" s="15">
        <v>0</v>
      </c>
      <c r="S28" s="36">
        <f>IFERROR(AVERAGEIF(P28:R28,"&lt;&gt;0"),0)</f>
        <v>0</v>
      </c>
      <c r="T28" s="11">
        <f t="shared" si="4"/>
        <v>0</v>
      </c>
      <c r="U28" s="134"/>
      <c r="V28" s="149"/>
    </row>
    <row r="29" spans="2:22" ht="19" customHeight="1" thickBot="1" x14ac:dyDescent="0.4">
      <c r="B29" s="128"/>
      <c r="C29" s="132"/>
      <c r="D29">
        <v>8</v>
      </c>
      <c r="E29" s="31"/>
      <c r="F29" s="31"/>
      <c r="G29" s="31"/>
      <c r="H29">
        <f t="shared" si="5"/>
        <v>0</v>
      </c>
      <c r="I29" s="11">
        <f t="shared" si="3"/>
        <v>0</v>
      </c>
      <c r="J29" s="135"/>
      <c r="K29" s="149"/>
      <c r="M29" s="128"/>
      <c r="N29" s="132"/>
      <c r="O29" s="28">
        <v>8</v>
      </c>
      <c r="P29" s="23"/>
      <c r="Q29" s="23"/>
      <c r="R29" s="23"/>
      <c r="S29" s="36">
        <f t="shared" si="2"/>
        <v>0</v>
      </c>
      <c r="T29" s="11">
        <f t="shared" si="4"/>
        <v>0</v>
      </c>
      <c r="U29" s="135"/>
      <c r="V29" s="149"/>
    </row>
    <row r="30" spans="2:22" ht="18.5" customHeight="1" x14ac:dyDescent="0.35">
      <c r="B30" s="128"/>
      <c r="C30" s="127">
        <v>1</v>
      </c>
      <c r="D30" s="24">
        <v>0</v>
      </c>
      <c r="E30" s="10" t="s">
        <v>16</v>
      </c>
      <c r="F30" s="10" t="s">
        <v>16</v>
      </c>
      <c r="G30" s="10" t="s">
        <v>16</v>
      </c>
      <c r="H30" s="25">
        <f t="shared" si="5"/>
        <v>0</v>
      </c>
      <c r="I30" s="14">
        <f>H30*10^(D30)</f>
        <v>0</v>
      </c>
      <c r="J30" s="133">
        <f>IFERROR(AVERAGEIF(I30:I38,"&lt;&gt;0"),0)</f>
        <v>17933.333333333336</v>
      </c>
      <c r="K30" s="148">
        <f t="shared" ref="K30" si="6">LOG10(J30)</f>
        <v>4.2536610209467272</v>
      </c>
      <c r="M30" s="128"/>
      <c r="N30" s="127">
        <v>1</v>
      </c>
      <c r="O30" s="36">
        <v>0</v>
      </c>
      <c r="P30" s="30"/>
      <c r="Q30" s="30"/>
      <c r="R30" s="30"/>
      <c r="S30" s="25">
        <f t="shared" si="2"/>
        <v>0</v>
      </c>
      <c r="T30" s="14">
        <f>S30*10^(O30)</f>
        <v>0</v>
      </c>
      <c r="U30" s="133">
        <f>IFERROR(AVERAGEIF(T30:T38,"&lt;&gt;0"),0)</f>
        <v>88666666.666666672</v>
      </c>
      <c r="V30" s="148">
        <f t="shared" ref="V30" si="7">LOG10(U30)</f>
        <v>7.9477603819114044</v>
      </c>
    </row>
    <row r="31" spans="2:22" ht="18.5" customHeight="1" x14ac:dyDescent="0.35">
      <c r="B31" s="128"/>
      <c r="C31" s="128"/>
      <c r="D31">
        <v>1</v>
      </c>
      <c r="E31" s="15" t="s">
        <v>16</v>
      </c>
      <c r="F31" s="15" t="s">
        <v>16</v>
      </c>
      <c r="G31" s="15" t="s">
        <v>16</v>
      </c>
      <c r="H31" s="26">
        <f t="shared" si="5"/>
        <v>0</v>
      </c>
      <c r="I31" s="11">
        <f>H31*10^(D31)</f>
        <v>0</v>
      </c>
      <c r="J31" s="134"/>
      <c r="K31" s="149"/>
      <c r="M31" s="128"/>
      <c r="N31" s="128"/>
      <c r="O31">
        <v>1</v>
      </c>
      <c r="P31" s="15"/>
      <c r="Q31" s="15"/>
      <c r="R31" s="15"/>
      <c r="S31" s="26">
        <f t="shared" si="2"/>
        <v>0</v>
      </c>
      <c r="T31" s="11">
        <f>S31*10^(O31)</f>
        <v>0</v>
      </c>
      <c r="U31" s="134"/>
      <c r="V31" s="149"/>
    </row>
    <row r="32" spans="2:22" ht="18.5" customHeight="1" x14ac:dyDescent="0.35">
      <c r="B32" s="128"/>
      <c r="C32" s="128"/>
      <c r="D32">
        <v>2</v>
      </c>
      <c r="E32" s="15">
        <v>197</v>
      </c>
      <c r="F32" s="15">
        <v>139</v>
      </c>
      <c r="G32" s="15">
        <v>202</v>
      </c>
      <c r="H32" s="26">
        <f t="shared" si="5"/>
        <v>179.33333333333334</v>
      </c>
      <c r="I32" s="11">
        <f t="shared" ref="I32:I38" si="8">H32*10^(D32)</f>
        <v>17933.333333333336</v>
      </c>
      <c r="J32" s="134"/>
      <c r="K32" s="149"/>
      <c r="M32" s="128"/>
      <c r="N32" s="128"/>
      <c r="O32">
        <v>2</v>
      </c>
      <c r="P32" s="15"/>
      <c r="Q32" s="15"/>
      <c r="R32" s="15"/>
      <c r="S32" s="26">
        <f t="shared" si="2"/>
        <v>0</v>
      </c>
      <c r="T32" s="11">
        <f t="shared" ref="T32:T38" si="9">S32*10^(O32)</f>
        <v>0</v>
      </c>
      <c r="U32" s="134"/>
      <c r="V32" s="149"/>
    </row>
    <row r="33" spans="2:22" ht="18.5" customHeight="1" x14ac:dyDescent="0.35">
      <c r="B33" s="128"/>
      <c r="C33" s="128"/>
      <c r="D33">
        <v>3</v>
      </c>
      <c r="E33" s="15"/>
      <c r="F33" s="15"/>
      <c r="G33" s="15"/>
      <c r="H33" s="26">
        <f t="shared" si="5"/>
        <v>0</v>
      </c>
      <c r="I33" s="11">
        <f t="shared" si="8"/>
        <v>0</v>
      </c>
      <c r="J33" s="134"/>
      <c r="K33" s="149"/>
      <c r="M33" s="128"/>
      <c r="N33" s="128"/>
      <c r="O33">
        <v>3</v>
      </c>
      <c r="P33" s="15"/>
      <c r="Q33" s="15"/>
      <c r="R33" s="15"/>
      <c r="S33" s="26">
        <f t="shared" si="2"/>
        <v>0</v>
      </c>
      <c r="T33" s="11">
        <f t="shared" si="9"/>
        <v>0</v>
      </c>
      <c r="U33" s="134"/>
      <c r="V33" s="149"/>
    </row>
    <row r="34" spans="2:22" ht="18.5" customHeight="1" x14ac:dyDescent="0.35">
      <c r="B34" s="128"/>
      <c r="C34" s="128"/>
      <c r="D34">
        <v>4</v>
      </c>
      <c r="E34" s="15"/>
      <c r="F34" s="15"/>
      <c r="G34" s="15"/>
      <c r="H34" s="26">
        <f t="shared" si="5"/>
        <v>0</v>
      </c>
      <c r="I34" s="11">
        <f t="shared" si="8"/>
        <v>0</v>
      </c>
      <c r="J34" s="134"/>
      <c r="K34" s="149"/>
      <c r="M34" s="128"/>
      <c r="N34" s="128"/>
      <c r="O34">
        <v>4</v>
      </c>
      <c r="P34" s="15" t="s">
        <v>16</v>
      </c>
      <c r="Q34" s="15" t="s">
        <v>16</v>
      </c>
      <c r="R34" s="15" t="s">
        <v>16</v>
      </c>
      <c r="S34" s="26">
        <f>IFERROR(AVERAGEIF(P34:R34,"&lt;&gt;0"),0)</f>
        <v>0</v>
      </c>
      <c r="T34" s="11">
        <f t="shared" si="9"/>
        <v>0</v>
      </c>
      <c r="U34" s="134"/>
      <c r="V34" s="149"/>
    </row>
    <row r="35" spans="2:22" ht="18.5" customHeight="1" x14ac:dyDescent="0.35">
      <c r="B35" s="128"/>
      <c r="C35" s="128"/>
      <c r="D35">
        <v>5</v>
      </c>
      <c r="E35" s="15"/>
      <c r="F35" s="15"/>
      <c r="G35" s="15"/>
      <c r="H35" s="26">
        <f t="shared" si="5"/>
        <v>0</v>
      </c>
      <c r="I35" s="11">
        <f t="shared" si="8"/>
        <v>0</v>
      </c>
      <c r="J35" s="134"/>
      <c r="K35" s="149"/>
      <c r="M35" s="128"/>
      <c r="N35" s="128"/>
      <c r="O35">
        <v>5</v>
      </c>
      <c r="P35" s="30" t="s">
        <v>16</v>
      </c>
      <c r="Q35" s="30" t="s">
        <v>16</v>
      </c>
      <c r="R35" s="30" t="s">
        <v>16</v>
      </c>
      <c r="S35" s="26">
        <f>IFERROR(AVERAGEIF(P35:R35,"&lt;&gt;0"),0)</f>
        <v>0</v>
      </c>
      <c r="T35" s="11">
        <f t="shared" si="9"/>
        <v>0</v>
      </c>
      <c r="U35" s="134"/>
      <c r="V35" s="149"/>
    </row>
    <row r="36" spans="2:22" ht="18.5" customHeight="1" x14ac:dyDescent="0.35">
      <c r="B36" s="128"/>
      <c r="C36" s="128"/>
      <c r="D36">
        <v>6</v>
      </c>
      <c r="E36" s="15"/>
      <c r="F36" s="15"/>
      <c r="G36" s="15"/>
      <c r="H36" s="26">
        <f t="shared" si="5"/>
        <v>0</v>
      </c>
      <c r="I36" s="11">
        <f t="shared" si="8"/>
        <v>0</v>
      </c>
      <c r="J36" s="134"/>
      <c r="K36" s="149"/>
      <c r="M36" s="128"/>
      <c r="N36" s="128"/>
      <c r="O36">
        <v>6</v>
      </c>
      <c r="P36" s="30">
        <v>91</v>
      </c>
      <c r="Q36" s="30">
        <v>87</v>
      </c>
      <c r="R36" s="30">
        <v>88</v>
      </c>
      <c r="S36" s="26">
        <f>IFERROR(AVERAGEIF(P36:R36,"&lt;&gt;0"),0)</f>
        <v>88.666666666666671</v>
      </c>
      <c r="T36" s="11">
        <f t="shared" si="9"/>
        <v>88666666.666666672</v>
      </c>
      <c r="U36" s="134"/>
      <c r="V36" s="149"/>
    </row>
    <row r="37" spans="2:22" ht="18.5" customHeight="1" x14ac:dyDescent="0.35">
      <c r="B37" s="128"/>
      <c r="C37" s="128"/>
      <c r="D37">
        <v>7</v>
      </c>
      <c r="E37" s="15"/>
      <c r="F37" s="15"/>
      <c r="G37" s="15"/>
      <c r="H37" s="26">
        <f t="shared" si="5"/>
        <v>0</v>
      </c>
      <c r="I37" s="11">
        <f t="shared" si="8"/>
        <v>0</v>
      </c>
      <c r="J37" s="134"/>
      <c r="K37" s="149"/>
      <c r="M37" s="128"/>
      <c r="N37" s="128"/>
      <c r="O37">
        <v>7</v>
      </c>
      <c r="P37" s="15">
        <v>0</v>
      </c>
      <c r="Q37" s="15">
        <v>0</v>
      </c>
      <c r="R37" s="15">
        <v>0</v>
      </c>
      <c r="S37" s="26">
        <f t="shared" si="2"/>
        <v>0</v>
      </c>
      <c r="T37" s="11">
        <f t="shared" si="9"/>
        <v>0</v>
      </c>
      <c r="U37" s="134"/>
      <c r="V37" s="149"/>
    </row>
    <row r="38" spans="2:22" ht="19" customHeight="1" thickBot="1" x14ac:dyDescent="0.4">
      <c r="B38" s="128"/>
      <c r="C38" s="129"/>
      <c r="D38" s="28">
        <v>8</v>
      </c>
      <c r="E38" s="23"/>
      <c r="F38" s="23"/>
      <c r="G38" s="23"/>
      <c r="H38" s="29">
        <f t="shared" si="5"/>
        <v>0</v>
      </c>
      <c r="I38" s="11">
        <f t="shared" si="8"/>
        <v>0</v>
      </c>
      <c r="J38" s="135"/>
      <c r="K38" s="149"/>
      <c r="M38" s="128"/>
      <c r="N38" s="129"/>
      <c r="O38" s="28">
        <v>8</v>
      </c>
      <c r="P38" s="31"/>
      <c r="Q38" s="31"/>
      <c r="R38" s="31"/>
      <c r="S38" s="29">
        <f t="shared" si="2"/>
        <v>0</v>
      </c>
      <c r="T38" s="11">
        <f t="shared" si="9"/>
        <v>0</v>
      </c>
      <c r="U38" s="135"/>
      <c r="V38" s="149"/>
    </row>
    <row r="39" spans="2:22" ht="18.5" customHeight="1" x14ac:dyDescent="0.35">
      <c r="B39" s="128"/>
      <c r="C39" s="127">
        <v>2</v>
      </c>
      <c r="D39" s="24">
        <v>0</v>
      </c>
      <c r="E39" s="30" t="s">
        <v>16</v>
      </c>
      <c r="F39" s="30" t="s">
        <v>16</v>
      </c>
      <c r="G39" s="30" t="s">
        <v>16</v>
      </c>
      <c r="H39" s="24">
        <f t="shared" si="5"/>
        <v>0</v>
      </c>
      <c r="I39" s="14">
        <f>H39*10^(D39)</f>
        <v>0</v>
      </c>
      <c r="J39" s="133">
        <f t="shared" ref="J39" si="10">IFERROR(AVERAGEIF(I39:I47,"&lt;&gt;0"),0)</f>
        <v>3833.3333333333335</v>
      </c>
      <c r="K39" s="148">
        <f t="shared" ref="K39" si="11">LOG10(J39)</f>
        <v>3.5835765856339492</v>
      </c>
      <c r="M39" s="128"/>
      <c r="N39" s="127">
        <v>2</v>
      </c>
      <c r="O39" s="36">
        <v>0</v>
      </c>
      <c r="P39" s="10"/>
      <c r="Q39" s="10"/>
      <c r="R39" s="10"/>
      <c r="S39" s="36">
        <f t="shared" si="2"/>
        <v>0</v>
      </c>
      <c r="T39" s="14">
        <f>S39*10^(O39)</f>
        <v>0</v>
      </c>
      <c r="U39" s="133">
        <f t="shared" ref="U39" si="12">IFERROR(AVERAGEIF(T39:T47,"&lt;&gt;0"),0)</f>
        <v>79666666.666666672</v>
      </c>
      <c r="V39" s="148">
        <f t="shared" ref="V39" si="13">LOG10(U39)</f>
        <v>7.9012766462284754</v>
      </c>
    </row>
    <row r="40" spans="2:22" ht="18.5" customHeight="1" x14ac:dyDescent="0.35">
      <c r="B40" s="128"/>
      <c r="C40" s="128"/>
      <c r="D40" s="36">
        <v>1</v>
      </c>
      <c r="E40" s="15" t="s">
        <v>16</v>
      </c>
      <c r="F40" s="15" t="s">
        <v>16</v>
      </c>
      <c r="G40" s="15" t="s">
        <v>16</v>
      </c>
      <c r="H40" s="36">
        <f t="shared" si="5"/>
        <v>0</v>
      </c>
      <c r="I40" s="11">
        <f>H40*10^(D40)</f>
        <v>0</v>
      </c>
      <c r="J40" s="134"/>
      <c r="K40" s="149"/>
      <c r="M40" s="128"/>
      <c r="N40" s="128"/>
      <c r="O40">
        <v>1</v>
      </c>
      <c r="P40" s="15"/>
      <c r="Q40" s="15"/>
      <c r="R40" s="15"/>
      <c r="S40" s="36">
        <f t="shared" si="2"/>
        <v>0</v>
      </c>
      <c r="T40" s="11">
        <f>S40*10^(O40)</f>
        <v>0</v>
      </c>
      <c r="U40" s="134"/>
      <c r="V40" s="149"/>
    </row>
    <row r="41" spans="2:22" ht="18.5" customHeight="1" x14ac:dyDescent="0.35">
      <c r="B41" s="128"/>
      <c r="C41" s="128"/>
      <c r="D41" s="36">
        <v>2</v>
      </c>
      <c r="E41" s="15">
        <v>38</v>
      </c>
      <c r="F41" s="15">
        <v>41</v>
      </c>
      <c r="G41" s="15">
        <v>36</v>
      </c>
      <c r="H41" s="36">
        <f t="shared" si="5"/>
        <v>38.333333333333336</v>
      </c>
      <c r="I41" s="11">
        <f t="shared" ref="I41:I47" si="14">H41*10^(D41)</f>
        <v>3833.3333333333335</v>
      </c>
      <c r="J41" s="134"/>
      <c r="K41" s="149"/>
      <c r="M41" s="128"/>
      <c r="N41" s="128"/>
      <c r="O41">
        <v>2</v>
      </c>
      <c r="P41" s="15"/>
      <c r="Q41" s="15"/>
      <c r="R41" s="15"/>
      <c r="S41" s="36">
        <f t="shared" si="2"/>
        <v>0</v>
      </c>
      <c r="T41" s="11">
        <f t="shared" ref="T41:T47" si="15">S41*10^(O41)</f>
        <v>0</v>
      </c>
      <c r="U41" s="134"/>
      <c r="V41" s="149"/>
    </row>
    <row r="42" spans="2:22" ht="18.5" customHeight="1" x14ac:dyDescent="0.35">
      <c r="B42" s="128"/>
      <c r="C42" s="128"/>
      <c r="D42" s="36">
        <v>3</v>
      </c>
      <c r="E42" s="15"/>
      <c r="F42" s="15"/>
      <c r="G42" s="15"/>
      <c r="H42" s="36">
        <f t="shared" si="5"/>
        <v>0</v>
      </c>
      <c r="I42" s="11">
        <f t="shared" si="14"/>
        <v>0</v>
      </c>
      <c r="J42" s="134"/>
      <c r="K42" s="149"/>
      <c r="M42" s="128"/>
      <c r="N42" s="128"/>
      <c r="O42">
        <v>3</v>
      </c>
      <c r="P42" s="15"/>
      <c r="Q42" s="15"/>
      <c r="R42" s="15"/>
      <c r="S42" s="36">
        <f t="shared" si="2"/>
        <v>0</v>
      </c>
      <c r="T42" s="11">
        <f t="shared" si="15"/>
        <v>0</v>
      </c>
      <c r="U42" s="134"/>
      <c r="V42" s="149"/>
    </row>
    <row r="43" spans="2:22" ht="18.5" customHeight="1" x14ac:dyDescent="0.35">
      <c r="B43" s="128"/>
      <c r="C43" s="128"/>
      <c r="D43" s="36">
        <v>4</v>
      </c>
      <c r="E43" s="15"/>
      <c r="F43" s="15"/>
      <c r="G43" s="15"/>
      <c r="H43" s="36">
        <f t="shared" si="5"/>
        <v>0</v>
      </c>
      <c r="I43" s="11">
        <f t="shared" si="14"/>
        <v>0</v>
      </c>
      <c r="J43" s="134"/>
      <c r="K43" s="149"/>
      <c r="M43" s="128"/>
      <c r="N43" s="128"/>
      <c r="O43">
        <v>4</v>
      </c>
      <c r="P43" s="15" t="s">
        <v>16</v>
      </c>
      <c r="Q43" s="15" t="s">
        <v>16</v>
      </c>
      <c r="R43" s="15" t="s">
        <v>16</v>
      </c>
      <c r="S43" s="36">
        <f t="shared" si="2"/>
        <v>0</v>
      </c>
      <c r="T43" s="11">
        <f t="shared" si="15"/>
        <v>0</v>
      </c>
      <c r="U43" s="134"/>
      <c r="V43" s="149"/>
    </row>
    <row r="44" spans="2:22" ht="18.5" customHeight="1" x14ac:dyDescent="0.35">
      <c r="B44" s="128"/>
      <c r="C44" s="128"/>
      <c r="D44" s="36">
        <v>5</v>
      </c>
      <c r="E44" s="15"/>
      <c r="F44" s="15"/>
      <c r="G44" s="15"/>
      <c r="H44" s="36">
        <f t="shared" si="5"/>
        <v>0</v>
      </c>
      <c r="I44" s="11">
        <f t="shared" si="14"/>
        <v>0</v>
      </c>
      <c r="J44" s="134"/>
      <c r="K44" s="149"/>
      <c r="M44" s="128"/>
      <c r="N44" s="128"/>
      <c r="O44">
        <v>5</v>
      </c>
      <c r="P44" s="15" t="s">
        <v>16</v>
      </c>
      <c r="Q44" s="15" t="s">
        <v>16</v>
      </c>
      <c r="R44" s="15" t="s">
        <v>16</v>
      </c>
      <c r="S44" s="36">
        <f t="shared" si="2"/>
        <v>0</v>
      </c>
      <c r="T44" s="11">
        <f t="shared" si="15"/>
        <v>0</v>
      </c>
      <c r="U44" s="134"/>
      <c r="V44" s="149"/>
    </row>
    <row r="45" spans="2:22" ht="18.5" customHeight="1" x14ac:dyDescent="0.35">
      <c r="B45" s="128"/>
      <c r="C45" s="128"/>
      <c r="D45" s="36">
        <v>6</v>
      </c>
      <c r="E45" s="15"/>
      <c r="F45" s="15"/>
      <c r="G45" s="15"/>
      <c r="H45" s="36">
        <f t="shared" si="5"/>
        <v>0</v>
      </c>
      <c r="I45" s="11">
        <f t="shared" si="14"/>
        <v>0</v>
      </c>
      <c r="J45" s="134"/>
      <c r="K45" s="149"/>
      <c r="M45" s="128"/>
      <c r="N45" s="128"/>
      <c r="O45">
        <v>6</v>
      </c>
      <c r="P45" s="15">
        <v>76</v>
      </c>
      <c r="Q45" s="15">
        <v>82</v>
      </c>
      <c r="R45" s="15">
        <v>81</v>
      </c>
      <c r="S45" s="36">
        <f t="shared" si="2"/>
        <v>79.666666666666671</v>
      </c>
      <c r="T45" s="11">
        <f t="shared" si="15"/>
        <v>79666666.666666672</v>
      </c>
      <c r="U45" s="134"/>
      <c r="V45" s="149"/>
    </row>
    <row r="46" spans="2:22" ht="18.5" customHeight="1" x14ac:dyDescent="0.35">
      <c r="B46" s="128"/>
      <c r="C46" s="128"/>
      <c r="D46" s="36">
        <v>7</v>
      </c>
      <c r="E46" s="15"/>
      <c r="F46" s="15"/>
      <c r="G46" s="15"/>
      <c r="H46" s="36">
        <f t="shared" si="5"/>
        <v>0</v>
      </c>
      <c r="I46" s="11">
        <f t="shared" si="14"/>
        <v>0</v>
      </c>
      <c r="J46" s="134"/>
      <c r="K46" s="149"/>
      <c r="M46" s="128"/>
      <c r="N46" s="128"/>
      <c r="O46">
        <v>7</v>
      </c>
      <c r="P46" s="15">
        <v>0</v>
      </c>
      <c r="Q46" s="15">
        <v>0</v>
      </c>
      <c r="R46" s="15">
        <v>0</v>
      </c>
      <c r="S46" s="36">
        <f t="shared" si="2"/>
        <v>0</v>
      </c>
      <c r="T46" s="11">
        <f t="shared" si="15"/>
        <v>0</v>
      </c>
      <c r="U46" s="134"/>
      <c r="V46" s="149"/>
    </row>
    <row r="47" spans="2:22" ht="19" customHeight="1" thickBot="1" x14ac:dyDescent="0.4">
      <c r="B47" s="128"/>
      <c r="C47" s="129"/>
      <c r="D47" s="28">
        <v>8</v>
      </c>
      <c r="E47" s="23"/>
      <c r="F47" s="23"/>
      <c r="G47" s="23"/>
      <c r="H47" s="28">
        <f t="shared" si="5"/>
        <v>0</v>
      </c>
      <c r="I47" s="21">
        <f t="shared" si="14"/>
        <v>0</v>
      </c>
      <c r="J47" s="135"/>
      <c r="K47" s="150"/>
      <c r="M47" s="128"/>
      <c r="N47" s="129"/>
      <c r="O47" s="28">
        <v>8</v>
      </c>
      <c r="P47" s="23"/>
      <c r="Q47" s="23"/>
      <c r="R47" s="23"/>
      <c r="S47" s="36">
        <f t="shared" si="2"/>
        <v>0</v>
      </c>
      <c r="T47" s="21">
        <f t="shared" si="15"/>
        <v>0</v>
      </c>
      <c r="U47" s="135"/>
      <c r="V47" s="149"/>
    </row>
    <row r="48" spans="2:22" ht="18.5" customHeight="1" x14ac:dyDescent="0.35">
      <c r="B48" s="128"/>
      <c r="C48" s="128">
        <v>3</v>
      </c>
      <c r="D48" s="36">
        <v>0</v>
      </c>
      <c r="E48" s="30" t="s">
        <v>16</v>
      </c>
      <c r="F48" s="30" t="s">
        <v>16</v>
      </c>
      <c r="G48" s="30" t="s">
        <v>16</v>
      </c>
      <c r="H48" s="26">
        <f t="shared" si="5"/>
        <v>0</v>
      </c>
      <c r="I48" s="14">
        <f>H48*10^(D48)</f>
        <v>0</v>
      </c>
      <c r="J48" s="134">
        <f t="shared" ref="J48" si="16">IFERROR(AVERAGEIF(I48:I56,"&lt;&gt;0"),0)</f>
        <v>16833.333333333336</v>
      </c>
      <c r="K48" s="149">
        <f t="shared" ref="K48" si="17">LOG10(J48)</f>
        <v>4.2261701233989992</v>
      </c>
      <c r="M48" s="128"/>
      <c r="N48" s="127">
        <v>3</v>
      </c>
      <c r="O48" s="36">
        <v>0</v>
      </c>
      <c r="P48" s="30"/>
      <c r="Q48" s="30"/>
      <c r="R48" s="30"/>
      <c r="S48" s="25">
        <f t="shared" si="2"/>
        <v>0</v>
      </c>
      <c r="T48" s="14">
        <f>S48*10^(O48)</f>
        <v>0</v>
      </c>
      <c r="U48" s="133">
        <f t="shared" ref="U48" si="18">IFERROR(AVERAGEIF(T48:T56,"&lt;&gt;0"),0)</f>
        <v>216666666.66666669</v>
      </c>
      <c r="V48" s="148">
        <f t="shared" ref="V48" si="19">LOG10(U48)</f>
        <v>8.3357921019231931</v>
      </c>
    </row>
    <row r="49" spans="2:22" ht="18.5" customHeight="1" x14ac:dyDescent="0.35">
      <c r="B49" s="128"/>
      <c r="C49" s="128"/>
      <c r="D49">
        <v>1</v>
      </c>
      <c r="E49" s="15" t="s">
        <v>16</v>
      </c>
      <c r="F49" s="15" t="s">
        <v>16</v>
      </c>
      <c r="G49" s="15" t="s">
        <v>16</v>
      </c>
      <c r="H49" s="26">
        <f t="shared" si="5"/>
        <v>0</v>
      </c>
      <c r="I49" s="11">
        <f>H49*10^(D49)</f>
        <v>0</v>
      </c>
      <c r="J49" s="134"/>
      <c r="K49" s="149"/>
      <c r="M49" s="128"/>
      <c r="N49" s="128"/>
      <c r="O49">
        <v>1</v>
      </c>
      <c r="P49" s="15"/>
      <c r="Q49" s="15"/>
      <c r="R49" s="15"/>
      <c r="S49" s="26">
        <f t="shared" si="2"/>
        <v>0</v>
      </c>
      <c r="T49" s="11">
        <f>S49*10^(O49)</f>
        <v>0</v>
      </c>
      <c r="U49" s="134"/>
      <c r="V49" s="149"/>
    </row>
    <row r="50" spans="2:22" ht="18.5" customHeight="1" x14ac:dyDescent="0.35">
      <c r="B50" s="128"/>
      <c r="C50" s="128"/>
      <c r="D50">
        <v>2</v>
      </c>
      <c r="E50" s="15">
        <v>160</v>
      </c>
      <c r="F50" s="15">
        <v>159</v>
      </c>
      <c r="G50" s="15">
        <v>186</v>
      </c>
      <c r="H50" s="26">
        <f t="shared" si="5"/>
        <v>168.33333333333334</v>
      </c>
      <c r="I50" s="11">
        <f t="shared" ref="I50:I56" si="20">H50*10^(D50)</f>
        <v>16833.333333333336</v>
      </c>
      <c r="J50" s="134"/>
      <c r="K50" s="149"/>
      <c r="M50" s="128"/>
      <c r="N50" s="128"/>
      <c r="O50">
        <v>2</v>
      </c>
      <c r="P50" s="15"/>
      <c r="Q50" s="15"/>
      <c r="R50" s="15"/>
      <c r="S50" s="26">
        <f t="shared" si="2"/>
        <v>0</v>
      </c>
      <c r="T50" s="11">
        <f t="shared" ref="T50:T56" si="21">S50*10^(O50)</f>
        <v>0</v>
      </c>
      <c r="U50" s="134"/>
      <c r="V50" s="149"/>
    </row>
    <row r="51" spans="2:22" ht="18.5" customHeight="1" x14ac:dyDescent="0.35">
      <c r="B51" s="128"/>
      <c r="C51" s="128"/>
      <c r="D51">
        <v>3</v>
      </c>
      <c r="E51" s="15"/>
      <c r="F51" s="15"/>
      <c r="G51" s="15"/>
      <c r="H51" s="26">
        <f t="shared" si="5"/>
        <v>0</v>
      </c>
      <c r="I51" s="11">
        <f t="shared" si="20"/>
        <v>0</v>
      </c>
      <c r="J51" s="134"/>
      <c r="K51" s="149"/>
      <c r="M51" s="128"/>
      <c r="N51" s="128"/>
      <c r="O51">
        <v>3</v>
      </c>
      <c r="P51" s="15"/>
      <c r="Q51" s="15"/>
      <c r="R51" s="15"/>
      <c r="S51" s="26">
        <f t="shared" si="2"/>
        <v>0</v>
      </c>
      <c r="T51" s="11">
        <f t="shared" si="21"/>
        <v>0</v>
      </c>
      <c r="U51" s="134"/>
      <c r="V51" s="149"/>
    </row>
    <row r="52" spans="2:22" ht="18.5" customHeight="1" x14ac:dyDescent="0.35">
      <c r="B52" s="128"/>
      <c r="C52" s="128"/>
      <c r="D52">
        <v>4</v>
      </c>
      <c r="E52" s="15"/>
      <c r="F52" s="15"/>
      <c r="G52" s="15"/>
      <c r="H52" s="26">
        <f t="shared" si="5"/>
        <v>0</v>
      </c>
      <c r="I52" s="11">
        <f t="shared" si="20"/>
        <v>0</v>
      </c>
      <c r="J52" s="134"/>
      <c r="K52" s="149"/>
      <c r="M52" s="128"/>
      <c r="N52" s="128"/>
      <c r="O52">
        <v>4</v>
      </c>
      <c r="P52" s="30" t="s">
        <v>16</v>
      </c>
      <c r="Q52" s="30" t="s">
        <v>16</v>
      </c>
      <c r="R52" s="30" t="s">
        <v>16</v>
      </c>
      <c r="S52" s="26">
        <f t="shared" si="2"/>
        <v>0</v>
      </c>
      <c r="T52" s="11">
        <f t="shared" si="21"/>
        <v>0</v>
      </c>
      <c r="U52" s="134"/>
      <c r="V52" s="149"/>
    </row>
    <row r="53" spans="2:22" ht="18.5" customHeight="1" x14ac:dyDescent="0.35">
      <c r="B53" s="128"/>
      <c r="C53" s="128"/>
      <c r="D53">
        <v>5</v>
      </c>
      <c r="E53" s="15"/>
      <c r="F53" s="15"/>
      <c r="G53" s="15"/>
      <c r="H53" s="26">
        <f t="shared" si="5"/>
        <v>0</v>
      </c>
      <c r="I53" s="11">
        <f t="shared" si="20"/>
        <v>0</v>
      </c>
      <c r="J53" s="134"/>
      <c r="K53" s="149"/>
      <c r="M53" s="128"/>
      <c r="N53" s="128"/>
      <c r="O53">
        <v>5</v>
      </c>
      <c r="P53" s="30" t="s">
        <v>16</v>
      </c>
      <c r="Q53" s="30" t="s">
        <v>16</v>
      </c>
      <c r="R53" s="30" t="s">
        <v>16</v>
      </c>
      <c r="S53" s="26">
        <f t="shared" si="2"/>
        <v>0</v>
      </c>
      <c r="T53" s="11">
        <f t="shared" si="21"/>
        <v>0</v>
      </c>
      <c r="U53" s="134"/>
      <c r="V53" s="149"/>
    </row>
    <row r="54" spans="2:22" ht="18.5" customHeight="1" x14ac:dyDescent="0.35">
      <c r="B54" s="128"/>
      <c r="C54" s="128"/>
      <c r="D54">
        <v>6</v>
      </c>
      <c r="E54" s="15"/>
      <c r="F54" s="15"/>
      <c r="G54" s="15"/>
      <c r="H54" s="26">
        <f t="shared" si="5"/>
        <v>0</v>
      </c>
      <c r="I54" s="11">
        <f t="shared" si="20"/>
        <v>0</v>
      </c>
      <c r="J54" s="134"/>
      <c r="K54" s="149"/>
      <c r="M54" s="128"/>
      <c r="N54" s="128"/>
      <c r="O54">
        <v>6</v>
      </c>
      <c r="P54" s="15" t="s">
        <v>16</v>
      </c>
      <c r="Q54" s="15" t="s">
        <v>16</v>
      </c>
      <c r="R54" s="15" t="s">
        <v>16</v>
      </c>
      <c r="S54" s="26">
        <f t="shared" si="2"/>
        <v>0</v>
      </c>
      <c r="T54" s="11">
        <f t="shared" si="21"/>
        <v>0</v>
      </c>
      <c r="U54" s="134"/>
      <c r="V54" s="149"/>
    </row>
    <row r="55" spans="2:22" ht="18.5" customHeight="1" x14ac:dyDescent="0.35">
      <c r="B55" s="128"/>
      <c r="C55" s="128"/>
      <c r="D55">
        <v>7</v>
      </c>
      <c r="E55" s="15"/>
      <c r="F55" s="15"/>
      <c r="G55" s="15"/>
      <c r="H55" s="26">
        <f t="shared" si="5"/>
        <v>0</v>
      </c>
      <c r="I55" s="11">
        <f t="shared" si="20"/>
        <v>0</v>
      </c>
      <c r="J55" s="134"/>
      <c r="K55" s="149"/>
      <c r="M55" s="128"/>
      <c r="N55" s="128"/>
      <c r="O55">
        <v>7</v>
      </c>
      <c r="P55" s="15">
        <v>21</v>
      </c>
      <c r="Q55" s="15">
        <v>21</v>
      </c>
      <c r="R55" s="15">
        <v>23</v>
      </c>
      <c r="S55" s="26">
        <f t="shared" si="2"/>
        <v>21.666666666666668</v>
      </c>
      <c r="T55" s="11">
        <f t="shared" si="21"/>
        <v>216666666.66666669</v>
      </c>
      <c r="U55" s="134"/>
      <c r="V55" s="149"/>
    </row>
    <row r="56" spans="2:22" ht="19" customHeight="1" thickBot="1" x14ac:dyDescent="0.4">
      <c r="B56" s="129"/>
      <c r="C56" s="129"/>
      <c r="D56" s="28">
        <v>8</v>
      </c>
      <c r="E56" s="23"/>
      <c r="F56" s="23"/>
      <c r="G56" s="23"/>
      <c r="H56" s="29">
        <f t="shared" si="5"/>
        <v>0</v>
      </c>
      <c r="I56" s="21">
        <f t="shared" si="20"/>
        <v>0</v>
      </c>
      <c r="J56" s="135"/>
      <c r="K56" s="149"/>
      <c r="M56" s="129"/>
      <c r="N56" s="129"/>
      <c r="O56" s="28">
        <v>8</v>
      </c>
      <c r="P56" s="31"/>
      <c r="Q56" s="31"/>
      <c r="R56" s="31"/>
      <c r="S56" s="29">
        <f t="shared" si="2"/>
        <v>0</v>
      </c>
      <c r="T56" s="21">
        <f t="shared" si="21"/>
        <v>0</v>
      </c>
      <c r="U56" s="135"/>
      <c r="V56" s="149"/>
    </row>
    <row r="57" spans="2:22" ht="18.5" customHeight="1" x14ac:dyDescent="0.35">
      <c r="B57" s="127">
        <v>3</v>
      </c>
      <c r="C57" s="130" t="s">
        <v>53</v>
      </c>
      <c r="D57">
        <v>0</v>
      </c>
      <c r="E57" s="10">
        <v>0</v>
      </c>
      <c r="F57" s="10">
        <v>0</v>
      </c>
      <c r="G57" s="10">
        <v>0</v>
      </c>
      <c r="H57">
        <f t="shared" si="5"/>
        <v>0</v>
      </c>
      <c r="I57" s="11">
        <f>H57*10^(D57)</f>
        <v>0</v>
      </c>
      <c r="J57" s="133">
        <f t="shared" ref="J57" si="22">IFERROR(AVERAGEIF(I57:I65,"&lt;&gt;0"),0)</f>
        <v>0</v>
      </c>
      <c r="K57" s="148" t="e">
        <f t="shared" ref="K57" si="23">LOG10(J57)</f>
        <v>#NUM!</v>
      </c>
      <c r="M57" s="127">
        <v>3</v>
      </c>
      <c r="N57" s="130" t="s">
        <v>53</v>
      </c>
      <c r="O57" s="36">
        <v>0</v>
      </c>
      <c r="P57" s="10"/>
      <c r="Q57" s="10"/>
      <c r="R57" s="10"/>
      <c r="S57" s="36">
        <f t="shared" si="2"/>
        <v>0</v>
      </c>
      <c r="T57" s="11">
        <f>S57*10^(O57)</f>
        <v>0</v>
      </c>
      <c r="U57" s="133">
        <f t="shared" ref="U57" si="24">IFERROR(AVERAGEIF(T57:T65,"&lt;&gt;0"),0)</f>
        <v>0</v>
      </c>
      <c r="V57" s="148" t="e">
        <f t="shared" ref="V57" si="25">LOG10(U57)</f>
        <v>#NUM!</v>
      </c>
    </row>
    <row r="58" spans="2:22" ht="18.5" customHeight="1" x14ac:dyDescent="0.35">
      <c r="B58" s="128"/>
      <c r="C58" s="131"/>
      <c r="D58">
        <v>1</v>
      </c>
      <c r="E58" s="15">
        <v>0</v>
      </c>
      <c r="F58" s="15">
        <v>0</v>
      </c>
      <c r="G58" s="15">
        <v>0</v>
      </c>
      <c r="H58">
        <f t="shared" si="5"/>
        <v>0</v>
      </c>
      <c r="I58" s="11">
        <f>H58*10^(D58)</f>
        <v>0</v>
      </c>
      <c r="J58" s="134"/>
      <c r="K58" s="149"/>
      <c r="M58" s="128"/>
      <c r="N58" s="131"/>
      <c r="O58">
        <v>1</v>
      </c>
      <c r="P58" s="15"/>
      <c r="Q58" s="15"/>
      <c r="R58" s="15"/>
      <c r="S58" s="36">
        <f t="shared" si="2"/>
        <v>0</v>
      </c>
      <c r="T58" s="11">
        <f>S58*10^(O58)</f>
        <v>0</v>
      </c>
      <c r="U58" s="134"/>
      <c r="V58" s="149"/>
    </row>
    <row r="59" spans="2:22" ht="18.5" customHeight="1" x14ac:dyDescent="0.35">
      <c r="B59" s="128"/>
      <c r="C59" s="131"/>
      <c r="D59">
        <v>2</v>
      </c>
      <c r="E59" s="15">
        <v>0</v>
      </c>
      <c r="F59" s="15">
        <v>0</v>
      </c>
      <c r="G59" s="15">
        <v>0</v>
      </c>
      <c r="H59">
        <f t="shared" si="5"/>
        <v>0</v>
      </c>
      <c r="I59" s="11">
        <f t="shared" ref="I59:I63" si="26">H59*10^(D59)</f>
        <v>0</v>
      </c>
      <c r="J59" s="134"/>
      <c r="K59" s="149"/>
      <c r="M59" s="128"/>
      <c r="N59" s="131"/>
      <c r="O59">
        <v>2</v>
      </c>
      <c r="P59" s="15"/>
      <c r="Q59" s="15"/>
      <c r="R59" s="15"/>
      <c r="S59" s="36">
        <f t="shared" si="2"/>
        <v>0</v>
      </c>
      <c r="T59" s="11">
        <f t="shared" ref="T59:T63" si="27">S59*10^(O59)</f>
        <v>0</v>
      </c>
      <c r="U59" s="134"/>
      <c r="V59" s="149"/>
    </row>
    <row r="60" spans="2:22" ht="18.5" customHeight="1" x14ac:dyDescent="0.35">
      <c r="B60" s="128"/>
      <c r="C60" s="131"/>
      <c r="D60">
        <v>3</v>
      </c>
      <c r="E60" s="15">
        <v>0</v>
      </c>
      <c r="F60" s="15">
        <v>0</v>
      </c>
      <c r="G60" s="15">
        <v>0</v>
      </c>
      <c r="H60">
        <f t="shared" si="5"/>
        <v>0</v>
      </c>
      <c r="I60" s="11">
        <f t="shared" si="26"/>
        <v>0</v>
      </c>
      <c r="J60" s="134"/>
      <c r="K60" s="149"/>
      <c r="M60" s="128"/>
      <c r="N60" s="131"/>
      <c r="O60">
        <v>3</v>
      </c>
      <c r="P60" s="15"/>
      <c r="Q60" s="15"/>
      <c r="R60" s="15"/>
      <c r="S60" s="36">
        <f t="shared" si="2"/>
        <v>0</v>
      </c>
      <c r="T60" s="11">
        <f t="shared" si="27"/>
        <v>0</v>
      </c>
      <c r="U60" s="134"/>
      <c r="V60" s="149"/>
    </row>
    <row r="61" spans="2:22" ht="18.5" customHeight="1" x14ac:dyDescent="0.35">
      <c r="B61" s="128"/>
      <c r="C61" s="131"/>
      <c r="D61">
        <v>4</v>
      </c>
      <c r="E61" s="15">
        <v>0</v>
      </c>
      <c r="F61" s="15">
        <v>0</v>
      </c>
      <c r="G61" s="15">
        <v>0</v>
      </c>
      <c r="H61">
        <f t="shared" si="5"/>
        <v>0</v>
      </c>
      <c r="I61" s="11">
        <f t="shared" si="26"/>
        <v>0</v>
      </c>
      <c r="J61" s="134"/>
      <c r="K61" s="149"/>
      <c r="M61" s="128"/>
      <c r="N61" s="131"/>
      <c r="O61">
        <v>4</v>
      </c>
      <c r="P61" s="15">
        <v>0</v>
      </c>
      <c r="Q61" s="15">
        <v>0</v>
      </c>
      <c r="R61" s="15">
        <v>0</v>
      </c>
      <c r="S61" s="36">
        <f>IFERROR(AVERAGEIF(P61:R61,"&lt;&gt;0"),0)</f>
        <v>0</v>
      </c>
      <c r="T61" s="11">
        <f t="shared" si="27"/>
        <v>0</v>
      </c>
      <c r="U61" s="134"/>
      <c r="V61" s="149"/>
    </row>
    <row r="62" spans="2:22" ht="18.5" customHeight="1" x14ac:dyDescent="0.35">
      <c r="B62" s="128"/>
      <c r="C62" s="131"/>
      <c r="D62">
        <v>5</v>
      </c>
      <c r="E62" s="15"/>
      <c r="F62" s="15"/>
      <c r="G62" s="15"/>
      <c r="H62">
        <f t="shared" si="5"/>
        <v>0</v>
      </c>
      <c r="I62" s="11">
        <f t="shared" si="26"/>
        <v>0</v>
      </c>
      <c r="J62" s="134"/>
      <c r="K62" s="149"/>
      <c r="M62" s="128"/>
      <c r="N62" s="131"/>
      <c r="O62">
        <v>5</v>
      </c>
      <c r="P62" s="15">
        <v>0</v>
      </c>
      <c r="Q62" s="15">
        <v>0</v>
      </c>
      <c r="R62" s="15">
        <v>0</v>
      </c>
      <c r="S62" s="36">
        <f>IFERROR(AVERAGEIF(P62:R62,"&lt;&gt;0"),0)</f>
        <v>0</v>
      </c>
      <c r="T62" s="11">
        <f t="shared" si="27"/>
        <v>0</v>
      </c>
      <c r="U62" s="134"/>
      <c r="V62" s="149"/>
    </row>
    <row r="63" spans="2:22" ht="18.5" customHeight="1" x14ac:dyDescent="0.35">
      <c r="B63" s="128"/>
      <c r="C63" s="131"/>
      <c r="D63">
        <v>6</v>
      </c>
      <c r="E63" s="15"/>
      <c r="F63" s="15"/>
      <c r="G63" s="15"/>
      <c r="H63">
        <f t="shared" si="5"/>
        <v>0</v>
      </c>
      <c r="I63" s="11">
        <f t="shared" si="26"/>
        <v>0</v>
      </c>
      <c r="J63" s="134"/>
      <c r="K63" s="149"/>
      <c r="M63" s="128"/>
      <c r="N63" s="131"/>
      <c r="O63">
        <v>6</v>
      </c>
      <c r="P63" s="15">
        <v>0</v>
      </c>
      <c r="Q63" s="15">
        <v>0</v>
      </c>
      <c r="R63" s="15">
        <v>0</v>
      </c>
      <c r="S63" s="36">
        <f>IFERROR(AVERAGEIF(P63:R63,"&lt;&gt;0"),0)</f>
        <v>0</v>
      </c>
      <c r="T63" s="11">
        <f t="shared" si="27"/>
        <v>0</v>
      </c>
      <c r="U63" s="134"/>
      <c r="V63" s="149"/>
    </row>
    <row r="64" spans="2:22" ht="18.5" customHeight="1" x14ac:dyDescent="0.35">
      <c r="B64" s="128"/>
      <c r="C64" s="131"/>
      <c r="D64">
        <v>7</v>
      </c>
      <c r="E64" s="15"/>
      <c r="F64" s="15"/>
      <c r="G64" s="15"/>
      <c r="H64">
        <f t="shared" si="5"/>
        <v>0</v>
      </c>
      <c r="I64" s="11">
        <f>H64*10^(D64)</f>
        <v>0</v>
      </c>
      <c r="J64" s="134"/>
      <c r="K64" s="149"/>
      <c r="M64" s="128"/>
      <c r="N64" s="131"/>
      <c r="O64">
        <v>7</v>
      </c>
      <c r="P64" s="15">
        <v>0</v>
      </c>
      <c r="Q64" s="15">
        <v>0</v>
      </c>
      <c r="R64" s="15">
        <v>0</v>
      </c>
      <c r="S64" s="36">
        <f t="shared" si="2"/>
        <v>0</v>
      </c>
      <c r="T64" s="11">
        <f>S64*10^(O64)</f>
        <v>0</v>
      </c>
      <c r="U64" s="134"/>
      <c r="V64" s="149"/>
    </row>
    <row r="65" spans="2:22" ht="19" customHeight="1" thickBot="1" x14ac:dyDescent="0.4">
      <c r="B65" s="128"/>
      <c r="C65" s="132"/>
      <c r="D65">
        <v>8</v>
      </c>
      <c r="E65" s="23"/>
      <c r="F65" s="23"/>
      <c r="G65" s="23"/>
      <c r="H65">
        <f t="shared" si="5"/>
        <v>0</v>
      </c>
      <c r="I65" s="11">
        <f>H65*10^(D65)</f>
        <v>0</v>
      </c>
      <c r="J65" s="135"/>
      <c r="K65" s="149"/>
      <c r="M65" s="128"/>
      <c r="N65" s="132"/>
      <c r="O65" s="28">
        <v>8</v>
      </c>
      <c r="P65" s="23"/>
      <c r="Q65" s="23"/>
      <c r="R65" s="23"/>
      <c r="S65" s="36">
        <f t="shared" si="2"/>
        <v>0</v>
      </c>
      <c r="T65" s="11">
        <f>S65*10^(O65)</f>
        <v>0</v>
      </c>
      <c r="U65" s="135"/>
      <c r="V65" s="149"/>
    </row>
    <row r="66" spans="2:22" ht="18.5" customHeight="1" x14ac:dyDescent="0.35">
      <c r="B66" s="128"/>
      <c r="C66" s="127">
        <v>1</v>
      </c>
      <c r="D66" s="24">
        <v>0</v>
      </c>
      <c r="E66" s="30" t="s">
        <v>16</v>
      </c>
      <c r="F66" s="30" t="s">
        <v>16</v>
      </c>
      <c r="G66" s="30" t="s">
        <v>16</v>
      </c>
      <c r="H66" s="25">
        <f t="shared" si="5"/>
        <v>0</v>
      </c>
      <c r="I66" s="14">
        <f>H66*10^(D66)</f>
        <v>0</v>
      </c>
      <c r="J66" s="133">
        <f t="shared" ref="J66" si="28">IFERROR(AVERAGEIF(I66:I74,"&lt;&gt;0"),0)</f>
        <v>9266.6666666666679</v>
      </c>
      <c r="K66" s="148">
        <f t="shared" ref="K66:K102" si="29">LOG10(J66)</f>
        <v>3.9669235411984141</v>
      </c>
      <c r="M66" s="128"/>
      <c r="N66" s="127">
        <v>1</v>
      </c>
      <c r="O66" s="36">
        <v>0</v>
      </c>
      <c r="P66" s="30"/>
      <c r="Q66" s="30"/>
      <c r="R66" s="30"/>
      <c r="S66" s="25">
        <f t="shared" si="2"/>
        <v>0</v>
      </c>
      <c r="T66" s="14">
        <f>S66*10^(O66)</f>
        <v>0</v>
      </c>
      <c r="U66" s="133">
        <f t="shared" ref="U66" si="30">IFERROR(AVERAGEIF(T66:T74,"&lt;&gt;0"),0)</f>
        <v>6000000</v>
      </c>
      <c r="V66" s="148">
        <f t="shared" ref="V66" si="31">LOG10(U66)</f>
        <v>6.7781512503836439</v>
      </c>
    </row>
    <row r="67" spans="2:22" ht="18.5" customHeight="1" x14ac:dyDescent="0.35">
      <c r="B67" s="128"/>
      <c r="C67" s="128"/>
      <c r="D67">
        <v>1</v>
      </c>
      <c r="E67" s="15" t="s">
        <v>16</v>
      </c>
      <c r="F67" s="15" t="s">
        <v>16</v>
      </c>
      <c r="G67" s="15" t="s">
        <v>16</v>
      </c>
      <c r="H67" s="26">
        <f t="shared" si="5"/>
        <v>0</v>
      </c>
      <c r="I67" s="11">
        <f>H67*10^(D67)</f>
        <v>0</v>
      </c>
      <c r="J67" s="134"/>
      <c r="K67" s="149"/>
      <c r="M67" s="128"/>
      <c r="N67" s="128"/>
      <c r="O67">
        <v>1</v>
      </c>
      <c r="P67" s="15"/>
      <c r="Q67" s="15"/>
      <c r="R67" s="15"/>
      <c r="S67" s="26">
        <f t="shared" si="2"/>
        <v>0</v>
      </c>
      <c r="T67" s="11">
        <f>S67*10^(O67)</f>
        <v>0</v>
      </c>
      <c r="U67" s="134"/>
      <c r="V67" s="149"/>
    </row>
    <row r="68" spans="2:22" ht="18.5" customHeight="1" x14ac:dyDescent="0.35">
      <c r="B68" s="128"/>
      <c r="C68" s="128"/>
      <c r="D68">
        <v>2</v>
      </c>
      <c r="E68" s="15">
        <v>84</v>
      </c>
      <c r="F68" s="15">
        <v>96</v>
      </c>
      <c r="G68" s="15">
        <v>98</v>
      </c>
      <c r="H68" s="26">
        <f t="shared" si="5"/>
        <v>92.666666666666671</v>
      </c>
      <c r="I68" s="11">
        <f t="shared" ref="I68:I73" si="32">H68*10^(D68)</f>
        <v>9266.6666666666679</v>
      </c>
      <c r="J68" s="134"/>
      <c r="K68" s="149"/>
      <c r="M68" s="128"/>
      <c r="N68" s="128"/>
      <c r="O68">
        <v>2</v>
      </c>
      <c r="P68" s="15"/>
      <c r="Q68" s="15"/>
      <c r="R68" s="15"/>
      <c r="S68" s="26">
        <f t="shared" si="2"/>
        <v>0</v>
      </c>
      <c r="T68" s="11">
        <f t="shared" ref="T68:T73" si="33">S68*10^(O68)</f>
        <v>0</v>
      </c>
      <c r="U68" s="134"/>
      <c r="V68" s="149"/>
    </row>
    <row r="69" spans="2:22" ht="18.5" customHeight="1" x14ac:dyDescent="0.35">
      <c r="B69" s="128"/>
      <c r="C69" s="128"/>
      <c r="D69">
        <v>3</v>
      </c>
      <c r="E69" s="15">
        <v>0</v>
      </c>
      <c r="F69" s="15">
        <v>0</v>
      </c>
      <c r="G69" s="15">
        <v>0</v>
      </c>
      <c r="H69" s="26">
        <f t="shared" si="5"/>
        <v>0</v>
      </c>
      <c r="I69" s="11">
        <f t="shared" si="32"/>
        <v>0</v>
      </c>
      <c r="J69" s="134"/>
      <c r="K69" s="149"/>
      <c r="M69" s="128"/>
      <c r="N69" s="128"/>
      <c r="O69">
        <v>3</v>
      </c>
      <c r="P69" s="15"/>
      <c r="Q69" s="15"/>
      <c r="R69" s="15"/>
      <c r="S69" s="26">
        <f t="shared" si="2"/>
        <v>0</v>
      </c>
      <c r="T69" s="11">
        <f t="shared" si="33"/>
        <v>0</v>
      </c>
      <c r="U69" s="134"/>
      <c r="V69" s="149"/>
    </row>
    <row r="70" spans="2:22" ht="18.5" customHeight="1" x14ac:dyDescent="0.35">
      <c r="B70" s="128"/>
      <c r="C70" s="128"/>
      <c r="D70">
        <v>4</v>
      </c>
      <c r="E70" s="15">
        <v>0</v>
      </c>
      <c r="F70" s="15">
        <v>0</v>
      </c>
      <c r="G70" s="15">
        <v>0</v>
      </c>
      <c r="H70" s="26">
        <f t="shared" si="5"/>
        <v>0</v>
      </c>
      <c r="I70" s="11">
        <f t="shared" si="32"/>
        <v>0</v>
      </c>
      <c r="J70" s="134"/>
      <c r="K70" s="149"/>
      <c r="M70" s="128"/>
      <c r="N70" s="128"/>
      <c r="O70">
        <v>4</v>
      </c>
      <c r="P70" s="15" t="s">
        <v>16</v>
      </c>
      <c r="Q70" s="15" t="s">
        <v>16</v>
      </c>
      <c r="R70" s="15" t="s">
        <v>16</v>
      </c>
      <c r="S70" s="26">
        <f t="shared" si="2"/>
        <v>0</v>
      </c>
      <c r="T70" s="11">
        <f t="shared" si="33"/>
        <v>0</v>
      </c>
      <c r="U70" s="134"/>
      <c r="V70" s="149"/>
    </row>
    <row r="71" spans="2:22" ht="18.5" customHeight="1" x14ac:dyDescent="0.35">
      <c r="B71" s="128"/>
      <c r="C71" s="128"/>
      <c r="D71">
        <v>5</v>
      </c>
      <c r="E71" s="15">
        <v>0</v>
      </c>
      <c r="F71" s="15">
        <v>0</v>
      </c>
      <c r="G71" s="15">
        <v>0</v>
      </c>
      <c r="H71" s="26">
        <f t="shared" si="5"/>
        <v>0</v>
      </c>
      <c r="I71" s="11">
        <f t="shared" si="32"/>
        <v>0</v>
      </c>
      <c r="J71" s="134"/>
      <c r="K71" s="149"/>
      <c r="M71" s="128"/>
      <c r="N71" s="128"/>
      <c r="O71">
        <v>5</v>
      </c>
      <c r="P71" s="15">
        <v>40</v>
      </c>
      <c r="Q71" s="15">
        <v>30</v>
      </c>
      <c r="R71" s="15">
        <v>110</v>
      </c>
      <c r="S71" s="26">
        <f t="shared" si="2"/>
        <v>60</v>
      </c>
      <c r="T71" s="11">
        <f t="shared" si="33"/>
        <v>6000000</v>
      </c>
      <c r="U71" s="134"/>
      <c r="V71" s="149"/>
    </row>
    <row r="72" spans="2:22" ht="18.5" customHeight="1" x14ac:dyDescent="0.35">
      <c r="B72" s="128"/>
      <c r="C72" s="128"/>
      <c r="D72">
        <v>6</v>
      </c>
      <c r="E72" s="15"/>
      <c r="F72" s="15"/>
      <c r="G72" s="15"/>
      <c r="H72" s="26">
        <f t="shared" si="5"/>
        <v>0</v>
      </c>
      <c r="I72" s="11">
        <f t="shared" si="32"/>
        <v>0</v>
      </c>
      <c r="J72" s="134"/>
      <c r="K72" s="149"/>
      <c r="M72" s="128"/>
      <c r="N72" s="128"/>
      <c r="O72">
        <v>6</v>
      </c>
      <c r="P72" s="15">
        <v>0</v>
      </c>
      <c r="Q72" s="15">
        <v>0</v>
      </c>
      <c r="R72" s="15">
        <v>0</v>
      </c>
      <c r="S72" s="26">
        <f t="shared" si="2"/>
        <v>0</v>
      </c>
      <c r="T72" s="11">
        <f t="shared" si="33"/>
        <v>0</v>
      </c>
      <c r="U72" s="134"/>
      <c r="V72" s="149"/>
    </row>
    <row r="73" spans="2:22" ht="18.5" customHeight="1" x14ac:dyDescent="0.35">
      <c r="B73" s="128"/>
      <c r="C73" s="128"/>
      <c r="D73">
        <v>7</v>
      </c>
      <c r="E73" s="15"/>
      <c r="F73" s="15"/>
      <c r="G73" s="15"/>
      <c r="H73" s="26">
        <f t="shared" si="5"/>
        <v>0</v>
      </c>
      <c r="I73" s="11">
        <f t="shared" si="32"/>
        <v>0</v>
      </c>
      <c r="J73" s="134"/>
      <c r="K73" s="149"/>
      <c r="M73" s="128"/>
      <c r="N73" s="128"/>
      <c r="O73">
        <v>7</v>
      </c>
      <c r="P73" s="15">
        <v>0</v>
      </c>
      <c r="Q73" s="15">
        <v>0</v>
      </c>
      <c r="R73" s="15">
        <v>0</v>
      </c>
      <c r="S73" s="26">
        <f t="shared" si="2"/>
        <v>0</v>
      </c>
      <c r="T73" s="11">
        <f t="shared" si="33"/>
        <v>0</v>
      </c>
      <c r="U73" s="134"/>
      <c r="V73" s="149"/>
    </row>
    <row r="74" spans="2:22" ht="19" customHeight="1" thickBot="1" x14ac:dyDescent="0.4">
      <c r="B74" s="128"/>
      <c r="C74" s="129"/>
      <c r="D74" s="28">
        <v>8</v>
      </c>
      <c r="E74" s="23"/>
      <c r="F74" s="23"/>
      <c r="G74" s="23"/>
      <c r="H74" s="29">
        <f t="shared" si="5"/>
        <v>0</v>
      </c>
      <c r="I74" s="21">
        <f>H74*10^(D74)</f>
        <v>0</v>
      </c>
      <c r="J74" s="135"/>
      <c r="K74" s="149"/>
      <c r="M74" s="128"/>
      <c r="N74" s="129"/>
      <c r="O74" s="28">
        <v>8</v>
      </c>
      <c r="P74" s="31"/>
      <c r="Q74" s="31"/>
      <c r="R74" s="31"/>
      <c r="S74" s="29">
        <f t="shared" si="2"/>
        <v>0</v>
      </c>
      <c r="T74" s="21">
        <f>S74*10^(O74)</f>
        <v>0</v>
      </c>
      <c r="U74" s="135"/>
      <c r="V74" s="149"/>
    </row>
    <row r="75" spans="2:22" ht="18.5" customHeight="1" x14ac:dyDescent="0.35">
      <c r="B75" s="128"/>
      <c r="C75" s="127">
        <v>2</v>
      </c>
      <c r="D75">
        <v>0</v>
      </c>
      <c r="E75" s="30" t="s">
        <v>16</v>
      </c>
      <c r="F75" s="30" t="s">
        <v>16</v>
      </c>
      <c r="G75" s="30" t="s">
        <v>16</v>
      </c>
      <c r="H75">
        <f t="shared" si="5"/>
        <v>0</v>
      </c>
      <c r="I75" s="11">
        <f>H75*10^(D75)</f>
        <v>0</v>
      </c>
      <c r="J75" s="133">
        <f t="shared" ref="J75" si="34">IFERROR(AVERAGEIF(I75:I83,"&lt;&gt;0"),0)</f>
        <v>1303333.3333333335</v>
      </c>
      <c r="K75" s="148">
        <f t="shared" ref="K75:K111" si="35">LOG10(J75)</f>
        <v>6.1150555026762046</v>
      </c>
      <c r="M75" s="128"/>
      <c r="N75" s="127">
        <v>2</v>
      </c>
      <c r="O75" s="36">
        <v>0</v>
      </c>
      <c r="P75" s="10"/>
      <c r="Q75" s="10"/>
      <c r="R75" s="10"/>
      <c r="S75" s="36">
        <f t="shared" si="2"/>
        <v>0</v>
      </c>
      <c r="T75" s="11">
        <f>S75*10^(O75)</f>
        <v>0</v>
      </c>
      <c r="U75" s="133">
        <f t="shared" ref="U75" si="36">IFERROR(AVERAGEIF(T75:T83,"&lt;&gt;0"),0)</f>
        <v>20333333.333333332</v>
      </c>
      <c r="V75" s="148">
        <f t="shared" ref="V75" si="37">LOG10(U75)</f>
        <v>7.3082085802911045</v>
      </c>
    </row>
    <row r="76" spans="2:22" ht="18.5" customHeight="1" x14ac:dyDescent="0.35">
      <c r="B76" s="128"/>
      <c r="C76" s="128"/>
      <c r="D76">
        <v>1</v>
      </c>
      <c r="E76" s="15" t="s">
        <v>16</v>
      </c>
      <c r="F76" s="15" t="s">
        <v>16</v>
      </c>
      <c r="G76" s="15" t="s">
        <v>16</v>
      </c>
      <c r="H76">
        <f t="shared" si="5"/>
        <v>0</v>
      </c>
      <c r="I76" s="11">
        <f>H76*10^(D76)</f>
        <v>0</v>
      </c>
      <c r="J76" s="134"/>
      <c r="K76" s="149"/>
      <c r="M76" s="128"/>
      <c r="N76" s="128"/>
      <c r="O76">
        <v>1</v>
      </c>
      <c r="P76" s="15"/>
      <c r="Q76" s="15"/>
      <c r="R76" s="15"/>
      <c r="S76" s="36">
        <f t="shared" si="2"/>
        <v>0</v>
      </c>
      <c r="T76" s="11">
        <f>S76*10^(O76)</f>
        <v>0</v>
      </c>
      <c r="U76" s="134"/>
      <c r="V76" s="149"/>
    </row>
    <row r="77" spans="2:22" ht="18.5" customHeight="1" x14ac:dyDescent="0.35">
      <c r="B77" s="128"/>
      <c r="C77" s="128"/>
      <c r="D77">
        <v>2</v>
      </c>
      <c r="E77" s="15" t="s">
        <v>16</v>
      </c>
      <c r="F77" s="15" t="s">
        <v>16</v>
      </c>
      <c r="G77" s="15" t="s">
        <v>16</v>
      </c>
      <c r="H77">
        <f t="shared" si="5"/>
        <v>0</v>
      </c>
      <c r="I77" s="11">
        <f t="shared" ref="I77:I82" si="38">H77*10^(D77)</f>
        <v>0</v>
      </c>
      <c r="J77" s="134"/>
      <c r="K77" s="149"/>
      <c r="M77" s="128"/>
      <c r="N77" s="128"/>
      <c r="O77">
        <v>2</v>
      </c>
      <c r="P77" s="15"/>
      <c r="Q77" s="15"/>
      <c r="R77" s="15"/>
      <c r="S77" s="36">
        <f t="shared" si="2"/>
        <v>0</v>
      </c>
      <c r="T77" s="11">
        <f t="shared" ref="T77:T82" si="39">S77*10^(O77)</f>
        <v>0</v>
      </c>
      <c r="U77" s="134"/>
      <c r="V77" s="149"/>
    </row>
    <row r="78" spans="2:22" ht="18.5" customHeight="1" x14ac:dyDescent="0.35">
      <c r="B78" s="128"/>
      <c r="C78" s="128"/>
      <c r="D78">
        <v>3</v>
      </c>
      <c r="E78" s="15" t="s">
        <v>16</v>
      </c>
      <c r="F78" s="15" t="s">
        <v>16</v>
      </c>
      <c r="G78" s="15" t="s">
        <v>16</v>
      </c>
      <c r="H78">
        <f t="shared" si="5"/>
        <v>0</v>
      </c>
      <c r="I78" s="11">
        <f t="shared" si="38"/>
        <v>0</v>
      </c>
      <c r="J78" s="134"/>
      <c r="K78" s="149"/>
      <c r="M78" s="128"/>
      <c r="N78" s="128"/>
      <c r="O78">
        <v>3</v>
      </c>
      <c r="P78" s="15"/>
      <c r="Q78" s="15"/>
      <c r="R78" s="15"/>
      <c r="S78" s="36">
        <f t="shared" si="2"/>
        <v>0</v>
      </c>
      <c r="T78" s="11">
        <f t="shared" si="39"/>
        <v>0</v>
      </c>
      <c r="U78" s="134"/>
      <c r="V78" s="149"/>
    </row>
    <row r="79" spans="2:22" ht="18.5" customHeight="1" x14ac:dyDescent="0.35">
      <c r="B79" s="128"/>
      <c r="C79" s="128"/>
      <c r="D79">
        <v>4</v>
      </c>
      <c r="E79" s="15">
        <v>130</v>
      </c>
      <c r="F79" s="15">
        <v>164</v>
      </c>
      <c r="G79" s="15">
        <v>97</v>
      </c>
      <c r="H79">
        <f t="shared" si="5"/>
        <v>130.33333333333334</v>
      </c>
      <c r="I79" s="11">
        <f t="shared" si="38"/>
        <v>1303333.3333333335</v>
      </c>
      <c r="J79" s="134"/>
      <c r="K79" s="149"/>
      <c r="M79" s="128"/>
      <c r="N79" s="128"/>
      <c r="O79">
        <v>4</v>
      </c>
      <c r="P79" s="15" t="s">
        <v>16</v>
      </c>
      <c r="Q79" s="15" t="s">
        <v>16</v>
      </c>
      <c r="R79" s="15" t="s">
        <v>16</v>
      </c>
      <c r="S79" s="36">
        <f t="shared" si="2"/>
        <v>0</v>
      </c>
      <c r="T79" s="11">
        <f t="shared" si="39"/>
        <v>0</v>
      </c>
      <c r="U79" s="134"/>
      <c r="V79" s="149"/>
    </row>
    <row r="80" spans="2:22" ht="18.5" customHeight="1" x14ac:dyDescent="0.35">
      <c r="B80" s="128"/>
      <c r="C80" s="128"/>
      <c r="D80">
        <v>5</v>
      </c>
      <c r="E80" s="15">
        <v>0</v>
      </c>
      <c r="F80" s="15">
        <v>0</v>
      </c>
      <c r="G80" s="15">
        <v>0</v>
      </c>
      <c r="H80">
        <f t="shared" si="5"/>
        <v>0</v>
      </c>
      <c r="I80" s="11">
        <f t="shared" si="38"/>
        <v>0</v>
      </c>
      <c r="J80" s="134"/>
      <c r="K80" s="149"/>
      <c r="M80" s="128"/>
      <c r="N80" s="128"/>
      <c r="O80">
        <v>5</v>
      </c>
      <c r="P80" s="15" t="s">
        <v>16</v>
      </c>
      <c r="Q80" s="15" t="s">
        <v>16</v>
      </c>
      <c r="R80" s="15" t="s">
        <v>16</v>
      </c>
      <c r="S80" s="36">
        <f t="shared" si="2"/>
        <v>0</v>
      </c>
      <c r="T80" s="11">
        <f t="shared" si="39"/>
        <v>0</v>
      </c>
      <c r="U80" s="134"/>
      <c r="V80" s="149"/>
    </row>
    <row r="81" spans="2:22" ht="18.5" customHeight="1" x14ac:dyDescent="0.35">
      <c r="B81" s="128"/>
      <c r="C81" s="128"/>
      <c r="D81">
        <v>6</v>
      </c>
      <c r="E81" s="15"/>
      <c r="F81" s="15"/>
      <c r="G81" s="15"/>
      <c r="H81">
        <f t="shared" si="5"/>
        <v>0</v>
      </c>
      <c r="I81" s="11">
        <f t="shared" si="38"/>
        <v>0</v>
      </c>
      <c r="J81" s="134"/>
      <c r="K81" s="149"/>
      <c r="M81" s="128"/>
      <c r="N81" s="128"/>
      <c r="O81">
        <v>6</v>
      </c>
      <c r="P81" s="15">
        <v>20</v>
      </c>
      <c r="Q81" s="15">
        <v>21</v>
      </c>
      <c r="R81" s="15">
        <v>20</v>
      </c>
      <c r="S81" s="36">
        <f t="shared" si="2"/>
        <v>20.333333333333332</v>
      </c>
      <c r="T81" s="11">
        <f t="shared" si="39"/>
        <v>20333333.333333332</v>
      </c>
      <c r="U81" s="134"/>
      <c r="V81" s="149"/>
    </row>
    <row r="82" spans="2:22" ht="18.5" customHeight="1" x14ac:dyDescent="0.35">
      <c r="B82" s="128"/>
      <c r="C82" s="128"/>
      <c r="D82">
        <v>7</v>
      </c>
      <c r="E82" s="15"/>
      <c r="F82" s="15"/>
      <c r="G82" s="15"/>
      <c r="H82">
        <f t="shared" si="5"/>
        <v>0</v>
      </c>
      <c r="I82" s="11">
        <f t="shared" si="38"/>
        <v>0</v>
      </c>
      <c r="J82" s="134"/>
      <c r="K82" s="149"/>
      <c r="M82" s="128"/>
      <c r="N82" s="128"/>
      <c r="O82">
        <v>7</v>
      </c>
      <c r="P82" s="15">
        <v>0</v>
      </c>
      <c r="Q82" s="15">
        <v>0</v>
      </c>
      <c r="R82" s="15">
        <v>0</v>
      </c>
      <c r="S82" s="36">
        <f t="shared" si="2"/>
        <v>0</v>
      </c>
      <c r="T82" s="11">
        <f t="shared" si="39"/>
        <v>0</v>
      </c>
      <c r="U82" s="134"/>
      <c r="V82" s="149"/>
    </row>
    <row r="83" spans="2:22" ht="19" customHeight="1" thickBot="1" x14ac:dyDescent="0.4">
      <c r="B83" s="128"/>
      <c r="C83" s="129"/>
      <c r="D83">
        <v>8</v>
      </c>
      <c r="E83" s="23"/>
      <c r="F83" s="23"/>
      <c r="G83" s="23"/>
      <c r="H83">
        <f t="shared" si="5"/>
        <v>0</v>
      </c>
      <c r="I83" s="11">
        <f>H83*10^(D83)</f>
        <v>0</v>
      </c>
      <c r="J83" s="135"/>
      <c r="K83" s="149"/>
      <c r="M83" s="128"/>
      <c r="N83" s="129"/>
      <c r="O83" s="28">
        <v>8</v>
      </c>
      <c r="P83" s="23"/>
      <c r="Q83" s="23"/>
      <c r="R83" s="23"/>
      <c r="S83" s="36">
        <f t="shared" si="2"/>
        <v>0</v>
      </c>
      <c r="T83" s="11">
        <f>S83*10^(O83)</f>
        <v>0</v>
      </c>
      <c r="U83" s="135"/>
      <c r="V83" s="149"/>
    </row>
    <row r="84" spans="2:22" ht="18.5" customHeight="1" x14ac:dyDescent="0.35">
      <c r="B84" s="128"/>
      <c r="C84" s="127">
        <v>3</v>
      </c>
      <c r="D84" s="24">
        <v>0</v>
      </c>
      <c r="E84" s="30" t="s">
        <v>16</v>
      </c>
      <c r="F84" s="30" t="s">
        <v>16</v>
      </c>
      <c r="G84" s="30" t="s">
        <v>16</v>
      </c>
      <c r="H84" s="25">
        <f t="shared" si="5"/>
        <v>0</v>
      </c>
      <c r="I84" s="14">
        <f>H84*10^(D84)</f>
        <v>0</v>
      </c>
      <c r="J84" s="133">
        <f t="shared" ref="J84" si="40">IFERROR(AVERAGEIF(I84:I92,"&lt;&gt;0"),0)</f>
        <v>7433333.333333333</v>
      </c>
      <c r="K84" s="148">
        <f t="shared" ref="K84:K120" si="41">LOG10(J84)</f>
        <v>6.8711836083284981</v>
      </c>
      <c r="M84" s="128"/>
      <c r="N84" s="127">
        <v>3</v>
      </c>
      <c r="O84" s="36">
        <v>0</v>
      </c>
      <c r="P84" s="30"/>
      <c r="Q84" s="30"/>
      <c r="R84" s="30"/>
      <c r="S84" s="25">
        <f t="shared" si="2"/>
        <v>0</v>
      </c>
      <c r="T84" s="14">
        <f>S84*10^(O84)</f>
        <v>0</v>
      </c>
      <c r="U84" s="133">
        <f t="shared" ref="U84" si="42">IFERROR(AVERAGEIF(T84:T92,"&lt;&gt;0"),0)</f>
        <v>13666666.666666666</v>
      </c>
      <c r="V84" s="148">
        <f t="shared" ref="V84" si="43">LOG10(U84)</f>
        <v>7.1356626020000729</v>
      </c>
    </row>
    <row r="85" spans="2:22" ht="18.5" customHeight="1" x14ac:dyDescent="0.35">
      <c r="B85" s="128"/>
      <c r="C85" s="128"/>
      <c r="D85">
        <v>1</v>
      </c>
      <c r="E85" s="15" t="s">
        <v>16</v>
      </c>
      <c r="F85" s="15" t="s">
        <v>16</v>
      </c>
      <c r="G85" s="15" t="s">
        <v>16</v>
      </c>
      <c r="H85" s="26">
        <f t="shared" si="5"/>
        <v>0</v>
      </c>
      <c r="I85" s="11">
        <f>H85*10^(D85)</f>
        <v>0</v>
      </c>
      <c r="J85" s="134"/>
      <c r="K85" s="149"/>
      <c r="M85" s="128"/>
      <c r="N85" s="128"/>
      <c r="O85">
        <v>1</v>
      </c>
      <c r="P85" s="15"/>
      <c r="Q85" s="15"/>
      <c r="R85" s="15"/>
      <c r="S85" s="26">
        <f t="shared" ref="S85:S128" si="44">IFERROR(AVERAGEIF(P85:R85,"&lt;&gt;0"),0)</f>
        <v>0</v>
      </c>
      <c r="T85" s="11">
        <f>S85*10^(O85)</f>
        <v>0</v>
      </c>
      <c r="U85" s="134"/>
      <c r="V85" s="149"/>
    </row>
    <row r="86" spans="2:22" ht="18.5" customHeight="1" x14ac:dyDescent="0.35">
      <c r="B86" s="128"/>
      <c r="C86" s="128"/>
      <c r="D86">
        <v>2</v>
      </c>
      <c r="E86" s="15" t="s">
        <v>16</v>
      </c>
      <c r="F86" s="15" t="s">
        <v>16</v>
      </c>
      <c r="G86" s="15" t="s">
        <v>16</v>
      </c>
      <c r="H86" s="26">
        <f t="shared" si="5"/>
        <v>0</v>
      </c>
      <c r="I86" s="11">
        <f t="shared" ref="I86:I91" si="45">H86*10^(D86)</f>
        <v>0</v>
      </c>
      <c r="J86" s="134"/>
      <c r="K86" s="149"/>
      <c r="M86" s="128"/>
      <c r="N86" s="128"/>
      <c r="O86">
        <v>2</v>
      </c>
      <c r="P86" s="15"/>
      <c r="Q86" s="15"/>
      <c r="R86" s="15"/>
      <c r="S86" s="26">
        <f t="shared" si="44"/>
        <v>0</v>
      </c>
      <c r="T86" s="11">
        <f t="shared" ref="T86:T91" si="46">S86*10^(O86)</f>
        <v>0</v>
      </c>
      <c r="U86" s="134"/>
      <c r="V86" s="149"/>
    </row>
    <row r="87" spans="2:22" ht="18.5" customHeight="1" x14ac:dyDescent="0.35">
      <c r="B87" s="128"/>
      <c r="C87" s="128"/>
      <c r="D87">
        <v>3</v>
      </c>
      <c r="E87" s="15" t="s">
        <v>16</v>
      </c>
      <c r="F87" s="15" t="s">
        <v>16</v>
      </c>
      <c r="G87" s="15" t="s">
        <v>16</v>
      </c>
      <c r="H87" s="26">
        <f t="shared" si="5"/>
        <v>0</v>
      </c>
      <c r="I87" s="11">
        <f t="shared" si="45"/>
        <v>0</v>
      </c>
      <c r="J87" s="134"/>
      <c r="K87" s="149"/>
      <c r="M87" s="128"/>
      <c r="N87" s="128"/>
      <c r="O87">
        <v>3</v>
      </c>
      <c r="P87" s="15"/>
      <c r="Q87" s="15"/>
      <c r="R87" s="15"/>
      <c r="S87" s="26">
        <f t="shared" si="44"/>
        <v>0</v>
      </c>
      <c r="T87" s="11">
        <f t="shared" si="46"/>
        <v>0</v>
      </c>
      <c r="U87" s="134"/>
      <c r="V87" s="149"/>
    </row>
    <row r="88" spans="2:22" ht="18.5" customHeight="1" x14ac:dyDescent="0.35">
      <c r="B88" s="128"/>
      <c r="C88" s="128"/>
      <c r="D88">
        <v>4</v>
      </c>
      <c r="E88" s="15" t="s">
        <v>16</v>
      </c>
      <c r="F88" s="15" t="s">
        <v>16</v>
      </c>
      <c r="G88" s="15" t="s">
        <v>16</v>
      </c>
      <c r="H88" s="26">
        <f t="shared" ref="H88:H128" si="47">IFERROR(AVERAGEIF(E88:G88,"&lt;&gt;0"),0)</f>
        <v>0</v>
      </c>
      <c r="I88" s="11">
        <f t="shared" si="45"/>
        <v>0</v>
      </c>
      <c r="J88" s="134"/>
      <c r="K88" s="149"/>
      <c r="M88" s="128"/>
      <c r="N88" s="128"/>
      <c r="O88">
        <v>4</v>
      </c>
      <c r="P88" s="15" t="s">
        <v>16</v>
      </c>
      <c r="Q88" s="15" t="s">
        <v>16</v>
      </c>
      <c r="R88" s="15" t="s">
        <v>16</v>
      </c>
      <c r="S88" s="26">
        <f t="shared" si="44"/>
        <v>0</v>
      </c>
      <c r="T88" s="11">
        <f t="shared" si="46"/>
        <v>0</v>
      </c>
      <c r="U88" s="134"/>
      <c r="V88" s="149"/>
    </row>
    <row r="89" spans="2:22" ht="18.5" customHeight="1" x14ac:dyDescent="0.35">
      <c r="B89" s="128"/>
      <c r="C89" s="128"/>
      <c r="D89">
        <v>5</v>
      </c>
      <c r="E89" s="15">
        <v>71</v>
      </c>
      <c r="F89" s="15">
        <v>80</v>
      </c>
      <c r="G89" s="15">
        <v>72</v>
      </c>
      <c r="H89" s="26">
        <f t="shared" si="47"/>
        <v>74.333333333333329</v>
      </c>
      <c r="I89" s="11">
        <f t="shared" si="45"/>
        <v>7433333.333333333</v>
      </c>
      <c r="J89" s="134"/>
      <c r="K89" s="149"/>
      <c r="M89" s="128"/>
      <c r="N89" s="128"/>
      <c r="O89">
        <v>5</v>
      </c>
      <c r="P89" s="15">
        <v>140</v>
      </c>
      <c r="Q89" s="15">
        <v>137</v>
      </c>
      <c r="R89" s="15">
        <v>133</v>
      </c>
      <c r="S89" s="26">
        <f t="shared" si="44"/>
        <v>136.66666666666666</v>
      </c>
      <c r="T89" s="11">
        <f t="shared" si="46"/>
        <v>13666666.666666666</v>
      </c>
      <c r="U89" s="134"/>
      <c r="V89" s="149"/>
    </row>
    <row r="90" spans="2:22" ht="18.5" customHeight="1" x14ac:dyDescent="0.35">
      <c r="B90" s="128"/>
      <c r="C90" s="128"/>
      <c r="D90">
        <v>6</v>
      </c>
      <c r="E90" s="15"/>
      <c r="F90" s="15"/>
      <c r="G90" s="15"/>
      <c r="H90" s="26">
        <f t="shared" si="47"/>
        <v>0</v>
      </c>
      <c r="I90" s="11">
        <f t="shared" si="45"/>
        <v>0</v>
      </c>
      <c r="J90" s="134"/>
      <c r="K90" s="149"/>
      <c r="M90" s="128"/>
      <c r="N90" s="128"/>
      <c r="O90">
        <v>6</v>
      </c>
      <c r="P90" s="15">
        <v>0</v>
      </c>
      <c r="Q90" s="15">
        <v>0</v>
      </c>
      <c r="R90" s="15">
        <v>0</v>
      </c>
      <c r="S90" s="26">
        <f t="shared" si="44"/>
        <v>0</v>
      </c>
      <c r="T90" s="11">
        <f t="shared" si="46"/>
        <v>0</v>
      </c>
      <c r="U90" s="134"/>
      <c r="V90" s="149"/>
    </row>
    <row r="91" spans="2:22" ht="18.5" customHeight="1" x14ac:dyDescent="0.35">
      <c r="B91" s="128"/>
      <c r="C91" s="128"/>
      <c r="D91">
        <v>7</v>
      </c>
      <c r="E91" s="15"/>
      <c r="F91" s="15"/>
      <c r="G91" s="15"/>
      <c r="H91" s="26">
        <f t="shared" si="47"/>
        <v>0</v>
      </c>
      <c r="I91" s="11">
        <f t="shared" si="45"/>
        <v>0</v>
      </c>
      <c r="J91" s="134"/>
      <c r="K91" s="149"/>
      <c r="M91" s="128"/>
      <c r="N91" s="128"/>
      <c r="O91">
        <v>7</v>
      </c>
      <c r="P91" s="15">
        <v>0</v>
      </c>
      <c r="Q91" s="15">
        <v>0</v>
      </c>
      <c r="R91" s="15">
        <v>0</v>
      </c>
      <c r="S91" s="26">
        <f t="shared" si="44"/>
        <v>0</v>
      </c>
      <c r="T91" s="11">
        <f t="shared" si="46"/>
        <v>0</v>
      </c>
      <c r="U91" s="134"/>
      <c r="V91" s="149"/>
    </row>
    <row r="92" spans="2:22" ht="19" customHeight="1" thickBot="1" x14ac:dyDescent="0.4">
      <c r="B92" s="129"/>
      <c r="C92" s="129"/>
      <c r="D92" s="28">
        <v>8</v>
      </c>
      <c r="E92" s="23"/>
      <c r="F92" s="23"/>
      <c r="G92" s="23"/>
      <c r="H92" s="29">
        <f t="shared" si="47"/>
        <v>0</v>
      </c>
      <c r="I92" s="21">
        <f>H92*10^(D92)</f>
        <v>0</v>
      </c>
      <c r="J92" s="135"/>
      <c r="K92" s="149"/>
      <c r="M92" s="129"/>
      <c r="N92" s="129"/>
      <c r="O92" s="28">
        <v>8</v>
      </c>
      <c r="P92" s="31"/>
      <c r="Q92" s="31"/>
      <c r="R92" s="31"/>
      <c r="S92" s="29">
        <f t="shared" si="44"/>
        <v>0</v>
      </c>
      <c r="T92" s="21">
        <f>S92*10^(O92)</f>
        <v>0</v>
      </c>
      <c r="U92" s="135"/>
      <c r="V92" s="149"/>
    </row>
    <row r="93" spans="2:22" ht="18.5" customHeight="1" x14ac:dyDescent="0.35">
      <c r="B93" s="127">
        <v>7</v>
      </c>
      <c r="C93" s="130" t="s">
        <v>53</v>
      </c>
      <c r="D93">
        <v>0</v>
      </c>
      <c r="E93" s="10">
        <v>0</v>
      </c>
      <c r="F93" s="30">
        <v>0</v>
      </c>
      <c r="G93" s="30">
        <v>0</v>
      </c>
      <c r="H93">
        <f t="shared" si="47"/>
        <v>0</v>
      </c>
      <c r="I93" s="11">
        <f>H93*10^(D93)</f>
        <v>0</v>
      </c>
      <c r="J93" s="133">
        <f t="shared" ref="J93" si="48">IFERROR(AVERAGEIF(I93:I101,"&lt;&gt;0"),0)</f>
        <v>0</v>
      </c>
      <c r="K93" s="148" t="e">
        <f t="shared" ref="K93" si="49">LOG10(J93)</f>
        <v>#NUM!</v>
      </c>
      <c r="M93" s="127">
        <v>7</v>
      </c>
      <c r="N93" s="130" t="s">
        <v>53</v>
      </c>
      <c r="O93" s="36">
        <v>0</v>
      </c>
      <c r="P93" s="10">
        <v>0</v>
      </c>
      <c r="Q93" s="10">
        <v>0</v>
      </c>
      <c r="R93" s="10">
        <v>0</v>
      </c>
      <c r="S93" s="36">
        <f t="shared" si="44"/>
        <v>0</v>
      </c>
      <c r="T93" s="11">
        <f>S93*10^(O93)</f>
        <v>0</v>
      </c>
      <c r="U93" s="133">
        <f t="shared" ref="U93" si="50">IFERROR(AVERAGEIF(T93:T101,"&lt;&gt;0"),0)</f>
        <v>0</v>
      </c>
      <c r="V93" s="148" t="e">
        <f t="shared" ref="V93" si="51">LOG10(U93)</f>
        <v>#NUM!</v>
      </c>
    </row>
    <row r="94" spans="2:22" ht="18.5" customHeight="1" x14ac:dyDescent="0.35">
      <c r="B94" s="128"/>
      <c r="C94" s="131"/>
      <c r="D94">
        <v>1</v>
      </c>
      <c r="E94" s="15">
        <v>0</v>
      </c>
      <c r="F94" s="15">
        <v>0</v>
      </c>
      <c r="G94" s="15">
        <v>0</v>
      </c>
      <c r="H94">
        <f t="shared" si="47"/>
        <v>0</v>
      </c>
      <c r="I94" s="11">
        <f>H94*10^(D94)</f>
        <v>0</v>
      </c>
      <c r="J94" s="134"/>
      <c r="K94" s="149"/>
      <c r="M94" s="128"/>
      <c r="N94" s="131"/>
      <c r="O94">
        <v>1</v>
      </c>
      <c r="P94" s="15">
        <v>0</v>
      </c>
      <c r="Q94" s="15">
        <v>0</v>
      </c>
      <c r="R94" s="15">
        <v>0</v>
      </c>
      <c r="S94" s="36">
        <f t="shared" si="44"/>
        <v>0</v>
      </c>
      <c r="T94" s="11">
        <f>S94*10^(O94)</f>
        <v>0</v>
      </c>
      <c r="U94" s="134"/>
      <c r="V94" s="149"/>
    </row>
    <row r="95" spans="2:22" ht="18.5" customHeight="1" x14ac:dyDescent="0.35">
      <c r="B95" s="128"/>
      <c r="C95" s="131"/>
      <c r="D95">
        <v>2</v>
      </c>
      <c r="E95" s="15">
        <v>0</v>
      </c>
      <c r="F95" s="15">
        <v>0</v>
      </c>
      <c r="G95" s="15">
        <v>0</v>
      </c>
      <c r="H95">
        <f t="shared" si="47"/>
        <v>0</v>
      </c>
      <c r="I95" s="11">
        <f t="shared" ref="I95:I100" si="52">H95*10^(D95)</f>
        <v>0</v>
      </c>
      <c r="J95" s="134"/>
      <c r="K95" s="149"/>
      <c r="M95" s="128"/>
      <c r="N95" s="131"/>
      <c r="O95">
        <v>2</v>
      </c>
      <c r="P95" s="15">
        <v>0</v>
      </c>
      <c r="Q95" s="15">
        <v>0</v>
      </c>
      <c r="R95" s="15">
        <v>0</v>
      </c>
      <c r="S95" s="36">
        <f t="shared" si="44"/>
        <v>0</v>
      </c>
      <c r="T95" s="11">
        <f t="shared" ref="T95:T100" si="53">S95*10^(O95)</f>
        <v>0</v>
      </c>
      <c r="U95" s="134"/>
      <c r="V95" s="149"/>
    </row>
    <row r="96" spans="2:22" ht="18.5" customHeight="1" x14ac:dyDescent="0.35">
      <c r="B96" s="128"/>
      <c r="C96" s="131"/>
      <c r="D96">
        <v>3</v>
      </c>
      <c r="E96" s="15">
        <v>0</v>
      </c>
      <c r="F96" s="15">
        <v>0</v>
      </c>
      <c r="G96" s="15">
        <v>0</v>
      </c>
      <c r="H96">
        <f t="shared" si="47"/>
        <v>0</v>
      </c>
      <c r="I96" s="11">
        <f t="shared" si="52"/>
        <v>0</v>
      </c>
      <c r="J96" s="134"/>
      <c r="K96" s="149"/>
      <c r="M96" s="128"/>
      <c r="N96" s="131"/>
      <c r="O96">
        <v>3</v>
      </c>
      <c r="P96" s="15">
        <v>0</v>
      </c>
      <c r="Q96" s="15">
        <v>0</v>
      </c>
      <c r="R96" s="15">
        <v>0</v>
      </c>
      <c r="S96" s="36">
        <f t="shared" si="44"/>
        <v>0</v>
      </c>
      <c r="T96" s="11">
        <f t="shared" si="53"/>
        <v>0</v>
      </c>
      <c r="U96" s="134"/>
      <c r="V96" s="149"/>
    </row>
    <row r="97" spans="2:22" ht="18.5" customHeight="1" x14ac:dyDescent="0.35">
      <c r="B97" s="128"/>
      <c r="C97" s="131"/>
      <c r="D97">
        <v>4</v>
      </c>
      <c r="E97" s="15">
        <v>0</v>
      </c>
      <c r="F97" s="15">
        <v>0</v>
      </c>
      <c r="G97" s="15">
        <v>0</v>
      </c>
      <c r="H97">
        <f t="shared" si="47"/>
        <v>0</v>
      </c>
      <c r="I97" s="11">
        <f t="shared" si="52"/>
        <v>0</v>
      </c>
      <c r="J97" s="134"/>
      <c r="K97" s="149"/>
      <c r="M97" s="128"/>
      <c r="N97" s="131"/>
      <c r="O97">
        <v>4</v>
      </c>
      <c r="P97" s="15">
        <v>0</v>
      </c>
      <c r="Q97" s="15">
        <v>0</v>
      </c>
      <c r="R97" s="15">
        <v>0</v>
      </c>
      <c r="S97" s="36">
        <f t="shared" si="44"/>
        <v>0</v>
      </c>
      <c r="T97" s="11">
        <f t="shared" si="53"/>
        <v>0</v>
      </c>
      <c r="U97" s="134"/>
      <c r="V97" s="149"/>
    </row>
    <row r="98" spans="2:22" ht="18.5" customHeight="1" x14ac:dyDescent="0.35">
      <c r="B98" s="128"/>
      <c r="C98" s="131"/>
      <c r="D98">
        <v>5</v>
      </c>
      <c r="E98" s="15">
        <v>0</v>
      </c>
      <c r="F98" s="15">
        <v>0</v>
      </c>
      <c r="G98" s="15">
        <v>0</v>
      </c>
      <c r="H98">
        <f t="shared" si="47"/>
        <v>0</v>
      </c>
      <c r="I98" s="11">
        <f t="shared" si="52"/>
        <v>0</v>
      </c>
      <c r="J98" s="134"/>
      <c r="K98" s="149"/>
      <c r="M98" s="128"/>
      <c r="N98" s="131"/>
      <c r="O98">
        <v>5</v>
      </c>
      <c r="P98" s="15">
        <v>0</v>
      </c>
      <c r="Q98" s="15">
        <v>0</v>
      </c>
      <c r="R98" s="15">
        <v>0</v>
      </c>
      <c r="S98" s="36">
        <f t="shared" si="44"/>
        <v>0</v>
      </c>
      <c r="T98" s="11">
        <f t="shared" si="53"/>
        <v>0</v>
      </c>
      <c r="U98" s="134"/>
      <c r="V98" s="149"/>
    </row>
    <row r="99" spans="2:22" ht="18.5" customHeight="1" x14ac:dyDescent="0.35">
      <c r="B99" s="128"/>
      <c r="C99" s="131"/>
      <c r="D99">
        <v>6</v>
      </c>
      <c r="E99" s="15">
        <v>0</v>
      </c>
      <c r="F99" s="15">
        <v>0</v>
      </c>
      <c r="G99" s="15">
        <v>0</v>
      </c>
      <c r="H99">
        <f t="shared" si="47"/>
        <v>0</v>
      </c>
      <c r="I99" s="11">
        <f t="shared" si="52"/>
        <v>0</v>
      </c>
      <c r="J99" s="134"/>
      <c r="K99" s="149"/>
      <c r="M99" s="128"/>
      <c r="N99" s="131"/>
      <c r="O99">
        <v>6</v>
      </c>
      <c r="P99" s="15">
        <v>0</v>
      </c>
      <c r="Q99" s="15">
        <v>0</v>
      </c>
      <c r="R99" s="15">
        <v>0</v>
      </c>
      <c r="S99" s="36">
        <f t="shared" si="44"/>
        <v>0</v>
      </c>
      <c r="T99" s="11">
        <f t="shared" si="53"/>
        <v>0</v>
      </c>
      <c r="U99" s="134"/>
      <c r="V99" s="149"/>
    </row>
    <row r="100" spans="2:22" ht="18.5" customHeight="1" x14ac:dyDescent="0.35">
      <c r="B100" s="128"/>
      <c r="C100" s="131"/>
      <c r="D100">
        <v>7</v>
      </c>
      <c r="E100" s="15"/>
      <c r="F100" s="15"/>
      <c r="G100" s="15"/>
      <c r="H100">
        <f t="shared" si="47"/>
        <v>0</v>
      </c>
      <c r="I100" s="11">
        <f t="shared" si="52"/>
        <v>0</v>
      </c>
      <c r="J100" s="134"/>
      <c r="K100" s="149"/>
      <c r="M100" s="128"/>
      <c r="N100" s="131"/>
      <c r="O100">
        <v>7</v>
      </c>
      <c r="P100" s="15">
        <v>0</v>
      </c>
      <c r="Q100" s="15">
        <v>0</v>
      </c>
      <c r="R100" s="15">
        <v>0</v>
      </c>
      <c r="S100" s="36">
        <f t="shared" si="44"/>
        <v>0</v>
      </c>
      <c r="T100" s="11">
        <f t="shared" si="53"/>
        <v>0</v>
      </c>
      <c r="U100" s="134"/>
      <c r="V100" s="149"/>
    </row>
    <row r="101" spans="2:22" ht="19" customHeight="1" thickBot="1" x14ac:dyDescent="0.4">
      <c r="B101" s="128"/>
      <c r="C101" s="132"/>
      <c r="D101">
        <v>8</v>
      </c>
      <c r="E101" s="31"/>
      <c r="F101" s="31"/>
      <c r="G101" s="31"/>
      <c r="H101">
        <f t="shared" si="47"/>
        <v>0</v>
      </c>
      <c r="I101" s="11">
        <f>H101*10^(D101)</f>
        <v>0</v>
      </c>
      <c r="J101" s="135"/>
      <c r="K101" s="149"/>
      <c r="M101" s="128"/>
      <c r="N101" s="132"/>
      <c r="O101" s="28">
        <v>8</v>
      </c>
      <c r="P101" s="23"/>
      <c r="Q101" s="23"/>
      <c r="R101" s="23"/>
      <c r="S101" s="36">
        <f t="shared" si="44"/>
        <v>0</v>
      </c>
      <c r="T101" s="11">
        <f>S101*10^(O101)</f>
        <v>0</v>
      </c>
      <c r="U101" s="135"/>
      <c r="V101" s="149"/>
    </row>
    <row r="102" spans="2:22" ht="18.5" customHeight="1" x14ac:dyDescent="0.35">
      <c r="B102" s="128"/>
      <c r="C102" s="127">
        <v>1</v>
      </c>
      <c r="D102" s="24">
        <v>0</v>
      </c>
      <c r="E102" s="10" t="s">
        <v>16</v>
      </c>
      <c r="F102" s="10" t="s">
        <v>16</v>
      </c>
      <c r="G102" s="10" t="s">
        <v>16</v>
      </c>
      <c r="H102" s="25">
        <f t="shared" si="47"/>
        <v>0</v>
      </c>
      <c r="I102" s="14">
        <f>H102*10^(D102)</f>
        <v>0</v>
      </c>
      <c r="J102" s="133">
        <f t="shared" ref="J102" si="54">IFERROR(AVERAGEIF(I102:I110,"&lt;&gt;0"),0)</f>
        <v>12633333.333333332</v>
      </c>
      <c r="K102" s="148">
        <f t="shared" si="29"/>
        <v>7.1015179552484096</v>
      </c>
      <c r="M102" s="128"/>
      <c r="N102" s="127">
        <v>1</v>
      </c>
      <c r="O102" s="36">
        <v>0</v>
      </c>
      <c r="P102" s="30" t="s">
        <v>16</v>
      </c>
      <c r="Q102" s="30" t="s">
        <v>16</v>
      </c>
      <c r="R102" s="30" t="s">
        <v>16</v>
      </c>
      <c r="S102" s="25">
        <f t="shared" si="44"/>
        <v>0</v>
      </c>
      <c r="T102" s="14">
        <f>S102*10^(O102)</f>
        <v>0</v>
      </c>
      <c r="U102" s="133">
        <f t="shared" ref="U102" si="55">IFERROR(AVERAGEIF(T102:T110,"&lt;&gt;0"),0)</f>
        <v>11600000</v>
      </c>
      <c r="V102" s="148">
        <f t="shared" ref="V102" si="56">LOG10(U102)</f>
        <v>7.0644579892269181</v>
      </c>
    </row>
    <row r="103" spans="2:22" ht="18.5" customHeight="1" x14ac:dyDescent="0.35">
      <c r="B103" s="128"/>
      <c r="C103" s="128"/>
      <c r="D103">
        <v>1</v>
      </c>
      <c r="E103" s="15" t="s">
        <v>16</v>
      </c>
      <c r="F103" s="15" t="s">
        <v>16</v>
      </c>
      <c r="G103" s="15" t="s">
        <v>16</v>
      </c>
      <c r="H103" s="26">
        <f t="shared" si="47"/>
        <v>0</v>
      </c>
      <c r="I103" s="11">
        <f>H103*10^(D103)</f>
        <v>0</v>
      </c>
      <c r="J103" s="134"/>
      <c r="K103" s="149"/>
      <c r="M103" s="128"/>
      <c r="N103" s="128"/>
      <c r="O103">
        <v>1</v>
      </c>
      <c r="P103" s="30" t="s">
        <v>16</v>
      </c>
      <c r="Q103" s="15" t="s">
        <v>16</v>
      </c>
      <c r="R103" s="15" t="s">
        <v>16</v>
      </c>
      <c r="S103" s="26">
        <f t="shared" si="44"/>
        <v>0</v>
      </c>
      <c r="T103" s="11">
        <f>S103*10^(O103)</f>
        <v>0</v>
      </c>
      <c r="U103" s="134"/>
      <c r="V103" s="149"/>
    </row>
    <row r="104" spans="2:22" ht="18.5" customHeight="1" x14ac:dyDescent="0.35">
      <c r="B104" s="128"/>
      <c r="C104" s="128"/>
      <c r="D104">
        <v>2</v>
      </c>
      <c r="E104" s="15" t="s">
        <v>16</v>
      </c>
      <c r="F104" s="15" t="s">
        <v>16</v>
      </c>
      <c r="G104" s="15" t="s">
        <v>16</v>
      </c>
      <c r="H104" s="26">
        <f t="shared" si="47"/>
        <v>0</v>
      </c>
      <c r="I104" s="11">
        <f t="shared" ref="I104:I109" si="57">H104*10^(D104)</f>
        <v>0</v>
      </c>
      <c r="J104" s="134"/>
      <c r="K104" s="149"/>
      <c r="M104" s="128"/>
      <c r="N104" s="128"/>
      <c r="O104">
        <v>2</v>
      </c>
      <c r="P104" s="30" t="s">
        <v>16</v>
      </c>
      <c r="Q104" s="15" t="s">
        <v>16</v>
      </c>
      <c r="R104" s="15" t="s">
        <v>16</v>
      </c>
      <c r="S104" s="26">
        <f t="shared" si="44"/>
        <v>0</v>
      </c>
      <c r="T104" s="11">
        <f t="shared" ref="T104:T109" si="58">S104*10^(O104)</f>
        <v>0</v>
      </c>
      <c r="U104" s="134"/>
      <c r="V104" s="149"/>
    </row>
    <row r="105" spans="2:22" ht="18.5" customHeight="1" x14ac:dyDescent="0.35">
      <c r="B105" s="128"/>
      <c r="C105" s="128"/>
      <c r="D105">
        <v>3</v>
      </c>
      <c r="E105" s="15" t="s">
        <v>16</v>
      </c>
      <c r="F105" s="15" t="s">
        <v>16</v>
      </c>
      <c r="G105" s="15" t="s">
        <v>16</v>
      </c>
      <c r="H105" s="26">
        <f t="shared" si="47"/>
        <v>0</v>
      </c>
      <c r="I105" s="11">
        <f t="shared" si="57"/>
        <v>0</v>
      </c>
      <c r="J105" s="134"/>
      <c r="K105" s="149"/>
      <c r="M105" s="128"/>
      <c r="N105" s="128"/>
      <c r="O105">
        <v>3</v>
      </c>
      <c r="P105" s="30" t="s">
        <v>16</v>
      </c>
      <c r="Q105" s="15" t="s">
        <v>16</v>
      </c>
      <c r="R105" s="15" t="s">
        <v>16</v>
      </c>
      <c r="S105" s="26">
        <f t="shared" si="44"/>
        <v>0</v>
      </c>
      <c r="T105" s="11">
        <f t="shared" si="58"/>
        <v>0</v>
      </c>
      <c r="U105" s="134"/>
      <c r="V105" s="149"/>
    </row>
    <row r="106" spans="2:22" ht="18.5" customHeight="1" x14ac:dyDescent="0.35">
      <c r="B106" s="128"/>
      <c r="C106" s="128"/>
      <c r="D106">
        <v>4</v>
      </c>
      <c r="E106" s="15" t="s">
        <v>16</v>
      </c>
      <c r="F106" s="15" t="s">
        <v>16</v>
      </c>
      <c r="G106" s="15" t="s">
        <v>16</v>
      </c>
      <c r="H106" s="26">
        <f t="shared" si="47"/>
        <v>0</v>
      </c>
      <c r="I106" s="11">
        <f t="shared" si="57"/>
        <v>0</v>
      </c>
      <c r="J106" s="134"/>
      <c r="K106" s="149"/>
      <c r="M106" s="128"/>
      <c r="N106" s="128"/>
      <c r="O106">
        <v>4</v>
      </c>
      <c r="P106" s="30" t="s">
        <v>16</v>
      </c>
      <c r="Q106" s="15" t="s">
        <v>16</v>
      </c>
      <c r="R106" s="15" t="s">
        <v>16</v>
      </c>
      <c r="S106" s="26">
        <f t="shared" si="44"/>
        <v>0</v>
      </c>
      <c r="T106" s="11">
        <f t="shared" si="58"/>
        <v>0</v>
      </c>
      <c r="U106" s="134"/>
      <c r="V106" s="149"/>
    </row>
    <row r="107" spans="2:22" ht="18.5" customHeight="1" x14ac:dyDescent="0.35">
      <c r="B107" s="128"/>
      <c r="C107" s="128"/>
      <c r="D107">
        <v>5</v>
      </c>
      <c r="E107" s="15">
        <v>165</v>
      </c>
      <c r="F107" s="15">
        <v>116</v>
      </c>
      <c r="G107" s="15">
        <v>98</v>
      </c>
      <c r="H107" s="26">
        <f t="shared" si="47"/>
        <v>126.33333333333333</v>
      </c>
      <c r="I107" s="11">
        <f t="shared" si="57"/>
        <v>12633333.333333332</v>
      </c>
      <c r="J107" s="134"/>
      <c r="K107" s="149"/>
      <c r="M107" s="128"/>
      <c r="N107" s="128"/>
      <c r="O107">
        <v>5</v>
      </c>
      <c r="P107" s="30">
        <v>120</v>
      </c>
      <c r="Q107" s="15">
        <v>126</v>
      </c>
      <c r="R107" s="15">
        <v>102</v>
      </c>
      <c r="S107" s="26">
        <f t="shared" si="44"/>
        <v>116</v>
      </c>
      <c r="T107" s="11">
        <f t="shared" si="58"/>
        <v>11600000</v>
      </c>
      <c r="U107" s="134"/>
      <c r="V107" s="149"/>
    </row>
    <row r="108" spans="2:22" ht="18.5" customHeight="1" x14ac:dyDescent="0.35">
      <c r="B108" s="128"/>
      <c r="C108" s="128"/>
      <c r="D108">
        <v>6</v>
      </c>
      <c r="E108" s="15">
        <v>0</v>
      </c>
      <c r="F108" s="15">
        <v>0</v>
      </c>
      <c r="G108" s="15">
        <v>0</v>
      </c>
      <c r="H108" s="26">
        <f t="shared" si="47"/>
        <v>0</v>
      </c>
      <c r="I108" s="11">
        <f t="shared" si="57"/>
        <v>0</v>
      </c>
      <c r="J108" s="134"/>
      <c r="K108" s="149"/>
      <c r="M108" s="128"/>
      <c r="N108" s="128"/>
      <c r="O108">
        <v>6</v>
      </c>
      <c r="P108" s="15">
        <v>0</v>
      </c>
      <c r="Q108" s="15">
        <v>0</v>
      </c>
      <c r="R108" s="15">
        <v>0</v>
      </c>
      <c r="S108" s="26">
        <f t="shared" si="44"/>
        <v>0</v>
      </c>
      <c r="T108" s="11">
        <f t="shared" si="58"/>
        <v>0</v>
      </c>
      <c r="U108" s="134"/>
      <c r="V108" s="149"/>
    </row>
    <row r="109" spans="2:22" ht="18.5" customHeight="1" x14ac:dyDescent="0.35">
      <c r="B109" s="128"/>
      <c r="C109" s="128"/>
      <c r="D109">
        <v>7</v>
      </c>
      <c r="E109" s="15"/>
      <c r="F109" s="15"/>
      <c r="G109" s="15"/>
      <c r="H109" s="26">
        <f t="shared" si="47"/>
        <v>0</v>
      </c>
      <c r="I109" s="11">
        <f t="shared" si="57"/>
        <v>0</v>
      </c>
      <c r="J109" s="134"/>
      <c r="K109" s="149"/>
      <c r="M109" s="128"/>
      <c r="N109" s="128"/>
      <c r="O109">
        <v>7</v>
      </c>
      <c r="P109" s="15"/>
      <c r="Q109" s="15"/>
      <c r="R109" s="15"/>
      <c r="S109" s="26">
        <f t="shared" si="44"/>
        <v>0</v>
      </c>
      <c r="T109" s="11">
        <f t="shared" si="58"/>
        <v>0</v>
      </c>
      <c r="U109" s="134"/>
      <c r="V109" s="149"/>
    </row>
    <row r="110" spans="2:22" ht="19" customHeight="1" thickBot="1" x14ac:dyDescent="0.4">
      <c r="B110" s="128"/>
      <c r="C110" s="129"/>
      <c r="D110" s="28">
        <v>8</v>
      </c>
      <c r="E110" s="23"/>
      <c r="F110" s="23"/>
      <c r="G110" s="23"/>
      <c r="H110" s="29">
        <f t="shared" si="47"/>
        <v>0</v>
      </c>
      <c r="I110" s="21">
        <f>H110*10^(D110)</f>
        <v>0</v>
      </c>
      <c r="J110" s="135"/>
      <c r="K110" s="149"/>
      <c r="M110" s="128"/>
      <c r="N110" s="129"/>
      <c r="O110" s="28">
        <v>8</v>
      </c>
      <c r="P110" s="31"/>
      <c r="Q110" s="31"/>
      <c r="R110" s="31"/>
      <c r="S110" s="29">
        <f t="shared" si="44"/>
        <v>0</v>
      </c>
      <c r="T110" s="21">
        <f>S110*10^(O110)</f>
        <v>0</v>
      </c>
      <c r="U110" s="135"/>
      <c r="V110" s="149"/>
    </row>
    <row r="111" spans="2:22" ht="19" customHeight="1" x14ac:dyDescent="0.35">
      <c r="B111" s="128"/>
      <c r="C111" s="127">
        <v>2</v>
      </c>
      <c r="D111" s="24">
        <v>0</v>
      </c>
      <c r="E111" s="30" t="s">
        <v>16</v>
      </c>
      <c r="F111" s="30" t="s">
        <v>16</v>
      </c>
      <c r="G111" s="30" t="s">
        <v>16</v>
      </c>
      <c r="H111" s="25">
        <f t="shared" si="47"/>
        <v>0</v>
      </c>
      <c r="I111" s="14">
        <f>H111*10^(D111)</f>
        <v>0</v>
      </c>
      <c r="J111" s="133">
        <f t="shared" ref="J111" si="59">IFERROR(AVERAGEIF(I111:I119,"&lt;&gt;0"),0)</f>
        <v>16500</v>
      </c>
      <c r="K111" s="148">
        <f t="shared" si="35"/>
        <v>4.2174839442139067</v>
      </c>
      <c r="M111" s="128"/>
      <c r="N111" s="127">
        <v>2</v>
      </c>
      <c r="O111" s="36">
        <v>0</v>
      </c>
      <c r="P111" s="10" t="s">
        <v>16</v>
      </c>
      <c r="Q111" s="109" t="s">
        <v>16</v>
      </c>
      <c r="R111" s="10" t="s">
        <v>16</v>
      </c>
      <c r="S111" s="25">
        <f t="shared" si="44"/>
        <v>0</v>
      </c>
      <c r="T111" s="14">
        <f>S111*10^(O111)</f>
        <v>0</v>
      </c>
      <c r="U111" s="133">
        <f t="shared" ref="U111" si="60">IFERROR(AVERAGEIF(T111:T119,"&lt;&gt;0"),0)</f>
        <v>19000000</v>
      </c>
      <c r="V111" s="148">
        <f t="shared" ref="V111" si="61">LOG10(U111)</f>
        <v>7.2787536009528289</v>
      </c>
    </row>
    <row r="112" spans="2:22" ht="19" customHeight="1" x14ac:dyDescent="0.35">
      <c r="B112" s="128"/>
      <c r="C112" s="128"/>
      <c r="D112">
        <v>1</v>
      </c>
      <c r="E112" s="30" t="s">
        <v>16</v>
      </c>
      <c r="F112" s="15" t="s">
        <v>16</v>
      </c>
      <c r="G112" s="15" t="s">
        <v>16</v>
      </c>
      <c r="H112" s="26">
        <f t="shared" si="47"/>
        <v>0</v>
      </c>
      <c r="I112" s="11">
        <f>H112*10^(D112)</f>
        <v>0</v>
      </c>
      <c r="J112" s="134"/>
      <c r="K112" s="149"/>
      <c r="M112" s="128"/>
      <c r="N112" s="128"/>
      <c r="O112">
        <v>1</v>
      </c>
      <c r="P112" s="15" t="s">
        <v>16</v>
      </c>
      <c r="Q112" s="110" t="s">
        <v>16</v>
      </c>
      <c r="R112" s="15" t="s">
        <v>16</v>
      </c>
      <c r="S112" s="26">
        <f t="shared" si="44"/>
        <v>0</v>
      </c>
      <c r="T112" s="11">
        <f>S112*10^(O112)</f>
        <v>0</v>
      </c>
      <c r="U112" s="134"/>
      <c r="V112" s="149"/>
    </row>
    <row r="113" spans="2:22" ht="19" customHeight="1" x14ac:dyDescent="0.35">
      <c r="B113" s="128"/>
      <c r="C113" s="128"/>
      <c r="D113">
        <v>2</v>
      </c>
      <c r="E113" s="30">
        <v>159</v>
      </c>
      <c r="F113" s="15">
        <v>165</v>
      </c>
      <c r="G113" s="15">
        <v>171</v>
      </c>
      <c r="H113" s="26">
        <f t="shared" si="47"/>
        <v>165</v>
      </c>
      <c r="I113" s="11">
        <f t="shared" ref="I113:I119" si="62">H113*10^(D113)</f>
        <v>16500</v>
      </c>
      <c r="J113" s="134"/>
      <c r="K113" s="149"/>
      <c r="M113" s="128"/>
      <c r="N113" s="128"/>
      <c r="O113">
        <v>2</v>
      </c>
      <c r="P113" s="31" t="s">
        <v>16</v>
      </c>
      <c r="Q113" s="110" t="s">
        <v>16</v>
      </c>
      <c r="R113" s="15" t="s">
        <v>16</v>
      </c>
      <c r="S113" s="26">
        <f t="shared" si="44"/>
        <v>0</v>
      </c>
      <c r="T113" s="11">
        <f t="shared" ref="T113:T119" si="63">S113*10^(O113)</f>
        <v>0</v>
      </c>
      <c r="U113" s="134"/>
      <c r="V113" s="149"/>
    </row>
    <row r="114" spans="2:22" ht="18.5" customHeight="1" x14ac:dyDescent="0.35">
      <c r="B114" s="128"/>
      <c r="C114" s="128"/>
      <c r="D114">
        <v>3</v>
      </c>
      <c r="E114" s="30">
        <v>0</v>
      </c>
      <c r="F114" s="15">
        <v>0</v>
      </c>
      <c r="G114" s="15">
        <v>0</v>
      </c>
      <c r="H114" s="26">
        <f t="shared" si="47"/>
        <v>0</v>
      </c>
      <c r="I114" s="11">
        <f t="shared" si="62"/>
        <v>0</v>
      </c>
      <c r="J114" s="134"/>
      <c r="K114" s="149"/>
      <c r="M114" s="128"/>
      <c r="N114" s="128"/>
      <c r="O114">
        <v>3</v>
      </c>
      <c r="P114" s="15" t="s">
        <v>16</v>
      </c>
      <c r="Q114" s="110" t="s">
        <v>16</v>
      </c>
      <c r="R114" s="15" t="s">
        <v>16</v>
      </c>
      <c r="S114" s="26">
        <f t="shared" si="44"/>
        <v>0</v>
      </c>
      <c r="T114" s="11">
        <f t="shared" si="63"/>
        <v>0</v>
      </c>
      <c r="U114" s="134"/>
      <c r="V114" s="149"/>
    </row>
    <row r="115" spans="2:22" ht="18.5" customHeight="1" x14ac:dyDescent="0.35">
      <c r="B115" s="128"/>
      <c r="C115" s="128"/>
      <c r="D115">
        <v>4</v>
      </c>
      <c r="E115" s="30">
        <v>0</v>
      </c>
      <c r="F115" s="15">
        <v>0</v>
      </c>
      <c r="G115" s="15">
        <v>0</v>
      </c>
      <c r="H115" s="26">
        <f t="shared" si="47"/>
        <v>0</v>
      </c>
      <c r="I115" s="11">
        <f t="shared" si="62"/>
        <v>0</v>
      </c>
      <c r="J115" s="134"/>
      <c r="K115" s="149"/>
      <c r="M115" s="128"/>
      <c r="N115" s="128"/>
      <c r="O115">
        <v>4</v>
      </c>
      <c r="P115" s="15" t="s">
        <v>16</v>
      </c>
      <c r="Q115" s="110" t="s">
        <v>16</v>
      </c>
      <c r="R115" s="15" t="s">
        <v>16</v>
      </c>
      <c r="S115" s="26">
        <f t="shared" si="44"/>
        <v>0</v>
      </c>
      <c r="T115" s="11">
        <f t="shared" si="63"/>
        <v>0</v>
      </c>
      <c r="U115" s="134"/>
      <c r="V115" s="149"/>
    </row>
    <row r="116" spans="2:22" ht="18.5" customHeight="1" x14ac:dyDescent="0.35">
      <c r="B116" s="128"/>
      <c r="C116" s="128"/>
      <c r="D116">
        <v>5</v>
      </c>
      <c r="E116" s="15">
        <v>0</v>
      </c>
      <c r="F116" s="15">
        <v>0</v>
      </c>
      <c r="G116" s="15">
        <v>0</v>
      </c>
      <c r="H116" s="26">
        <f t="shared" si="47"/>
        <v>0</v>
      </c>
      <c r="I116" s="11">
        <f t="shared" si="62"/>
        <v>0</v>
      </c>
      <c r="J116" s="134"/>
      <c r="K116" s="149"/>
      <c r="M116" s="128"/>
      <c r="N116" s="128"/>
      <c r="O116">
        <v>5</v>
      </c>
      <c r="P116" s="15">
        <v>200</v>
      </c>
      <c r="Q116" s="110">
        <v>200</v>
      </c>
      <c r="R116" s="15">
        <v>170</v>
      </c>
      <c r="S116" s="26">
        <f t="shared" si="44"/>
        <v>190</v>
      </c>
      <c r="T116" s="11">
        <f t="shared" si="63"/>
        <v>19000000</v>
      </c>
      <c r="U116" s="134"/>
      <c r="V116" s="149"/>
    </row>
    <row r="117" spans="2:22" ht="18.5" customHeight="1" x14ac:dyDescent="0.35">
      <c r="B117" s="128"/>
      <c r="C117" s="128"/>
      <c r="D117">
        <v>6</v>
      </c>
      <c r="E117" s="15">
        <v>0</v>
      </c>
      <c r="F117" s="15">
        <v>0</v>
      </c>
      <c r="G117" s="15">
        <v>0</v>
      </c>
      <c r="H117" s="26">
        <f t="shared" si="47"/>
        <v>0</v>
      </c>
      <c r="I117" s="11">
        <f t="shared" si="62"/>
        <v>0</v>
      </c>
      <c r="J117" s="134"/>
      <c r="K117" s="149"/>
      <c r="M117" s="128"/>
      <c r="N117" s="128"/>
      <c r="O117">
        <v>6</v>
      </c>
      <c r="P117" s="15">
        <v>0</v>
      </c>
      <c r="Q117" s="110">
        <v>0</v>
      </c>
      <c r="R117" s="15">
        <v>0</v>
      </c>
      <c r="S117" s="26">
        <f t="shared" si="44"/>
        <v>0</v>
      </c>
      <c r="T117" s="11">
        <f t="shared" si="63"/>
        <v>0</v>
      </c>
      <c r="U117" s="134"/>
      <c r="V117" s="149"/>
    </row>
    <row r="118" spans="2:22" ht="18.5" customHeight="1" x14ac:dyDescent="0.35">
      <c r="B118" s="128"/>
      <c r="C118" s="128"/>
      <c r="D118">
        <v>7</v>
      </c>
      <c r="E118" s="15"/>
      <c r="F118" s="15"/>
      <c r="G118" s="15"/>
      <c r="H118" s="26">
        <f t="shared" si="47"/>
        <v>0</v>
      </c>
      <c r="I118" s="11">
        <f t="shared" si="62"/>
        <v>0</v>
      </c>
      <c r="J118" s="134"/>
      <c r="K118" s="149"/>
      <c r="M118" s="128"/>
      <c r="N118" s="128"/>
      <c r="O118">
        <v>7</v>
      </c>
      <c r="P118" s="15"/>
      <c r="Q118" s="110"/>
      <c r="R118" s="15"/>
      <c r="S118" s="26">
        <f t="shared" si="44"/>
        <v>0</v>
      </c>
      <c r="T118" s="11">
        <f t="shared" si="63"/>
        <v>0</v>
      </c>
      <c r="U118" s="134"/>
      <c r="V118" s="149"/>
    </row>
    <row r="119" spans="2:22" ht="19" customHeight="1" thickBot="1" x14ac:dyDescent="0.4">
      <c r="B119" s="128"/>
      <c r="C119" s="129"/>
      <c r="D119" s="28">
        <v>8</v>
      </c>
      <c r="E119" s="23"/>
      <c r="F119" s="31"/>
      <c r="G119" s="31"/>
      <c r="H119" s="29">
        <f t="shared" si="47"/>
        <v>0</v>
      </c>
      <c r="I119" s="11">
        <f t="shared" si="62"/>
        <v>0</v>
      </c>
      <c r="J119" s="135"/>
      <c r="K119" s="149"/>
      <c r="M119" s="128"/>
      <c r="N119" s="129"/>
      <c r="O119" s="28">
        <v>8</v>
      </c>
      <c r="P119" s="23"/>
      <c r="Q119" s="111"/>
      <c r="R119" s="23"/>
      <c r="S119" s="29">
        <f t="shared" si="44"/>
        <v>0</v>
      </c>
      <c r="T119" s="11">
        <f t="shared" si="63"/>
        <v>0</v>
      </c>
      <c r="U119" s="135"/>
      <c r="V119" s="149"/>
    </row>
    <row r="120" spans="2:22" ht="18.5" customHeight="1" x14ac:dyDescent="0.35">
      <c r="B120" s="128"/>
      <c r="C120" s="127">
        <v>3</v>
      </c>
      <c r="D120" s="24">
        <v>0</v>
      </c>
      <c r="E120" s="30" t="s">
        <v>16</v>
      </c>
      <c r="F120" s="10" t="s">
        <v>16</v>
      </c>
      <c r="G120" s="10" t="s">
        <v>16</v>
      </c>
      <c r="H120" s="25">
        <f t="shared" si="47"/>
        <v>0</v>
      </c>
      <c r="I120" s="14">
        <f>H120*10^(D120)</f>
        <v>0</v>
      </c>
      <c r="J120" s="133">
        <f t="shared" ref="J120" si="64">IFERROR(AVERAGEIF(I120:I128,"&lt;&gt;0"),0)</f>
        <v>28333333.333333332</v>
      </c>
      <c r="K120" s="148">
        <f t="shared" si="41"/>
        <v>7.4522976709946303</v>
      </c>
      <c r="M120" s="128"/>
      <c r="N120" s="127">
        <v>3</v>
      </c>
      <c r="O120" s="36">
        <v>0</v>
      </c>
      <c r="P120" s="30" t="s">
        <v>16</v>
      </c>
      <c r="Q120" s="30" t="s">
        <v>16</v>
      </c>
      <c r="R120" s="30" t="s">
        <v>16</v>
      </c>
      <c r="S120" s="25">
        <f t="shared" si="44"/>
        <v>0</v>
      </c>
      <c r="T120" s="14">
        <f>S120*10^(O120)</f>
        <v>0</v>
      </c>
      <c r="U120" s="133">
        <f t="shared" ref="U120" si="65">IFERROR(AVERAGEIF(T120:T128,"&lt;&gt;0"),0)</f>
        <v>5333333.333333334</v>
      </c>
      <c r="V120" s="148">
        <f t="shared" ref="V120" si="66">LOG10(U120)</f>
        <v>6.7269987279362624</v>
      </c>
    </row>
    <row r="121" spans="2:22" ht="18.5" customHeight="1" x14ac:dyDescent="0.35">
      <c r="B121" s="128"/>
      <c r="C121" s="128"/>
      <c r="D121">
        <v>1</v>
      </c>
      <c r="E121" s="30" t="s">
        <v>16</v>
      </c>
      <c r="F121" s="15" t="s">
        <v>16</v>
      </c>
      <c r="G121" s="15" t="s">
        <v>16</v>
      </c>
      <c r="H121" s="26">
        <f t="shared" si="47"/>
        <v>0</v>
      </c>
      <c r="I121" s="11">
        <f>H121*10^(D121)</f>
        <v>0</v>
      </c>
      <c r="J121" s="134"/>
      <c r="K121" s="149"/>
      <c r="M121" s="128"/>
      <c r="N121" s="128"/>
      <c r="O121">
        <v>1</v>
      </c>
      <c r="P121" s="30" t="s">
        <v>16</v>
      </c>
      <c r="Q121" s="15" t="s">
        <v>16</v>
      </c>
      <c r="R121" s="15" t="s">
        <v>16</v>
      </c>
      <c r="S121" s="26">
        <f t="shared" si="44"/>
        <v>0</v>
      </c>
      <c r="T121" s="11">
        <f>S121*10^(O121)</f>
        <v>0</v>
      </c>
      <c r="U121" s="134"/>
      <c r="V121" s="149"/>
    </row>
    <row r="122" spans="2:22" ht="18.5" customHeight="1" x14ac:dyDescent="0.35">
      <c r="B122" s="128"/>
      <c r="C122" s="128"/>
      <c r="D122">
        <v>2</v>
      </c>
      <c r="E122" s="30" t="s">
        <v>16</v>
      </c>
      <c r="F122" s="15" t="s">
        <v>16</v>
      </c>
      <c r="G122" s="15" t="s">
        <v>16</v>
      </c>
      <c r="H122" s="26">
        <f t="shared" si="47"/>
        <v>0</v>
      </c>
      <c r="I122" s="11">
        <f t="shared" ref="I122:I127" si="67">H122*10^(D122)</f>
        <v>0</v>
      </c>
      <c r="J122" s="134"/>
      <c r="K122" s="149"/>
      <c r="M122" s="128"/>
      <c r="N122" s="128"/>
      <c r="O122">
        <v>2</v>
      </c>
      <c r="P122" s="30" t="s">
        <v>16</v>
      </c>
      <c r="Q122" s="15" t="s">
        <v>16</v>
      </c>
      <c r="R122" s="15" t="s">
        <v>16</v>
      </c>
      <c r="S122" s="26">
        <f t="shared" si="44"/>
        <v>0</v>
      </c>
      <c r="T122" s="11">
        <f t="shared" ref="T122:T127" si="68">S122*10^(O122)</f>
        <v>0</v>
      </c>
      <c r="U122" s="134"/>
      <c r="V122" s="149"/>
    </row>
    <row r="123" spans="2:22" ht="18.5" customHeight="1" x14ac:dyDescent="0.35">
      <c r="B123" s="128"/>
      <c r="C123" s="128"/>
      <c r="D123">
        <v>3</v>
      </c>
      <c r="E123" s="30" t="s">
        <v>16</v>
      </c>
      <c r="F123" s="15" t="s">
        <v>16</v>
      </c>
      <c r="G123" s="15" t="s">
        <v>16</v>
      </c>
      <c r="H123" s="26">
        <f t="shared" si="47"/>
        <v>0</v>
      </c>
      <c r="I123" s="11">
        <f t="shared" si="67"/>
        <v>0</v>
      </c>
      <c r="J123" s="134"/>
      <c r="K123" s="149"/>
      <c r="M123" s="128"/>
      <c r="N123" s="128"/>
      <c r="O123">
        <v>3</v>
      </c>
      <c r="P123" s="30" t="s">
        <v>16</v>
      </c>
      <c r="Q123" s="15" t="s">
        <v>16</v>
      </c>
      <c r="R123" s="15" t="s">
        <v>16</v>
      </c>
      <c r="S123" s="26">
        <f t="shared" si="44"/>
        <v>0</v>
      </c>
      <c r="T123" s="11">
        <f t="shared" si="68"/>
        <v>0</v>
      </c>
      <c r="U123" s="134"/>
      <c r="V123" s="149"/>
    </row>
    <row r="124" spans="2:22" ht="18.5" customHeight="1" x14ac:dyDescent="0.35">
      <c r="B124" s="128"/>
      <c r="C124" s="128"/>
      <c r="D124">
        <v>4</v>
      </c>
      <c r="E124" s="30" t="s">
        <v>16</v>
      </c>
      <c r="F124" s="15" t="s">
        <v>16</v>
      </c>
      <c r="G124" s="15" t="s">
        <v>16</v>
      </c>
      <c r="H124" s="26">
        <f t="shared" si="47"/>
        <v>0</v>
      </c>
      <c r="I124" s="11">
        <f t="shared" si="67"/>
        <v>0</v>
      </c>
      <c r="J124" s="134"/>
      <c r="K124" s="149"/>
      <c r="M124" s="128"/>
      <c r="N124" s="128"/>
      <c r="O124">
        <v>4</v>
      </c>
      <c r="P124" s="30" t="s">
        <v>16</v>
      </c>
      <c r="Q124" s="15" t="s">
        <v>16</v>
      </c>
      <c r="R124" s="15" t="s">
        <v>16</v>
      </c>
      <c r="S124" s="26">
        <f t="shared" si="44"/>
        <v>0</v>
      </c>
      <c r="T124" s="11">
        <f t="shared" si="68"/>
        <v>0</v>
      </c>
      <c r="U124" s="134"/>
      <c r="V124" s="149"/>
    </row>
    <row r="125" spans="2:22" ht="18.5" customHeight="1" x14ac:dyDescent="0.35">
      <c r="B125" s="128"/>
      <c r="C125" s="128"/>
      <c r="D125">
        <v>5</v>
      </c>
      <c r="E125" s="15" t="s">
        <v>16</v>
      </c>
      <c r="F125" s="15" t="s">
        <v>16</v>
      </c>
      <c r="G125" s="15" t="s">
        <v>16</v>
      </c>
      <c r="H125" s="26">
        <f t="shared" si="47"/>
        <v>0</v>
      </c>
      <c r="I125" s="11">
        <f t="shared" si="67"/>
        <v>0</v>
      </c>
      <c r="J125" s="134"/>
      <c r="K125" s="149"/>
      <c r="M125" s="128"/>
      <c r="N125" s="128"/>
      <c r="O125">
        <v>5</v>
      </c>
      <c r="P125" s="30">
        <v>65</v>
      </c>
      <c r="Q125" s="15">
        <v>43</v>
      </c>
      <c r="R125" s="15">
        <v>52</v>
      </c>
      <c r="S125" s="26">
        <f t="shared" si="44"/>
        <v>53.333333333333336</v>
      </c>
      <c r="T125" s="11">
        <f t="shared" si="68"/>
        <v>5333333.333333334</v>
      </c>
      <c r="U125" s="134"/>
      <c r="V125" s="149"/>
    </row>
    <row r="126" spans="2:22" ht="18.5" customHeight="1" x14ac:dyDescent="0.35">
      <c r="B126" s="128"/>
      <c r="C126" s="128"/>
      <c r="D126">
        <v>6</v>
      </c>
      <c r="E126" s="15">
        <v>20</v>
      </c>
      <c r="F126" s="15">
        <v>31</v>
      </c>
      <c r="G126" s="15">
        <v>34</v>
      </c>
      <c r="H126" s="26">
        <f t="shared" si="47"/>
        <v>28.333333333333332</v>
      </c>
      <c r="I126" s="11">
        <f t="shared" si="67"/>
        <v>28333333.333333332</v>
      </c>
      <c r="J126" s="134"/>
      <c r="K126" s="149"/>
      <c r="M126" s="128"/>
      <c r="N126" s="128"/>
      <c r="O126">
        <v>6</v>
      </c>
      <c r="P126" s="15">
        <v>0</v>
      </c>
      <c r="Q126" s="15">
        <v>0</v>
      </c>
      <c r="R126" s="15">
        <v>0</v>
      </c>
      <c r="S126" s="26">
        <f t="shared" si="44"/>
        <v>0</v>
      </c>
      <c r="T126" s="11">
        <f t="shared" si="68"/>
        <v>0</v>
      </c>
      <c r="U126" s="134"/>
      <c r="V126" s="149"/>
    </row>
    <row r="127" spans="2:22" ht="18.5" customHeight="1" x14ac:dyDescent="0.35">
      <c r="B127" s="128"/>
      <c r="C127" s="128"/>
      <c r="D127">
        <v>7</v>
      </c>
      <c r="E127" s="15"/>
      <c r="F127" s="15"/>
      <c r="G127" s="15"/>
      <c r="H127" s="26">
        <f t="shared" si="47"/>
        <v>0</v>
      </c>
      <c r="I127" s="11">
        <f t="shared" si="67"/>
        <v>0</v>
      </c>
      <c r="J127" s="134"/>
      <c r="K127" s="149"/>
      <c r="M127" s="128"/>
      <c r="N127" s="128"/>
      <c r="O127">
        <v>7</v>
      </c>
      <c r="P127" s="15"/>
      <c r="Q127" s="15"/>
      <c r="R127" s="15"/>
      <c r="S127" s="26">
        <f t="shared" si="44"/>
        <v>0</v>
      </c>
      <c r="T127" s="11">
        <f t="shared" si="68"/>
        <v>0</v>
      </c>
      <c r="U127" s="134"/>
      <c r="V127" s="149"/>
    </row>
    <row r="128" spans="2:22" ht="19" customHeight="1" thickBot="1" x14ac:dyDescent="0.4">
      <c r="B128" s="129"/>
      <c r="C128" s="129"/>
      <c r="D128" s="28">
        <v>8</v>
      </c>
      <c r="E128" s="23"/>
      <c r="F128" s="23"/>
      <c r="G128" s="23"/>
      <c r="H128" s="29">
        <f t="shared" si="47"/>
        <v>0</v>
      </c>
      <c r="I128" s="21">
        <f>H128*10^(D128)</f>
        <v>0</v>
      </c>
      <c r="J128" s="135"/>
      <c r="K128" s="150"/>
      <c r="M128" s="129"/>
      <c r="N128" s="129"/>
      <c r="O128" s="28">
        <v>8</v>
      </c>
      <c r="P128" s="23"/>
      <c r="Q128" s="23"/>
      <c r="R128" s="23"/>
      <c r="S128" s="29">
        <f t="shared" si="44"/>
        <v>0</v>
      </c>
      <c r="T128" s="21">
        <f>S128*10^(O128)</f>
        <v>0</v>
      </c>
      <c r="U128" s="135"/>
      <c r="V128" s="150"/>
    </row>
  </sheetData>
  <mergeCells count="85">
    <mergeCell ref="U111:U119"/>
    <mergeCell ref="V111:V119"/>
    <mergeCell ref="C120:C128"/>
    <mergeCell ref="J120:J128"/>
    <mergeCell ref="K120:K128"/>
    <mergeCell ref="N120:N128"/>
    <mergeCell ref="U120:U128"/>
    <mergeCell ref="V120:V128"/>
    <mergeCell ref="N111:N119"/>
    <mergeCell ref="U93:U101"/>
    <mergeCell ref="V93:V101"/>
    <mergeCell ref="C102:C110"/>
    <mergeCell ref="J102:J110"/>
    <mergeCell ref="K102:K110"/>
    <mergeCell ref="N102:N110"/>
    <mergeCell ref="U102:U110"/>
    <mergeCell ref="V102:V110"/>
    <mergeCell ref="N93:N101"/>
    <mergeCell ref="B93:B128"/>
    <mergeCell ref="C93:C101"/>
    <mergeCell ref="J93:J101"/>
    <mergeCell ref="K93:K101"/>
    <mergeCell ref="M93:M128"/>
    <mergeCell ref="C111:C119"/>
    <mergeCell ref="J111:J119"/>
    <mergeCell ref="K111:K119"/>
    <mergeCell ref="U75:U83"/>
    <mergeCell ref="V75:V83"/>
    <mergeCell ref="C84:C92"/>
    <mergeCell ref="J84:J92"/>
    <mergeCell ref="K84:K92"/>
    <mergeCell ref="N84:N92"/>
    <mergeCell ref="U84:U92"/>
    <mergeCell ref="V84:V92"/>
    <mergeCell ref="N75:N83"/>
    <mergeCell ref="U57:U65"/>
    <mergeCell ref="V57:V65"/>
    <mergeCell ref="C66:C74"/>
    <mergeCell ref="J66:J74"/>
    <mergeCell ref="K66:K74"/>
    <mergeCell ref="N66:N74"/>
    <mergeCell ref="U66:U74"/>
    <mergeCell ref="V66:V74"/>
    <mergeCell ref="N57:N65"/>
    <mergeCell ref="B57:B92"/>
    <mergeCell ref="C57:C65"/>
    <mergeCell ref="J57:J65"/>
    <mergeCell ref="K57:K65"/>
    <mergeCell ref="M57:M92"/>
    <mergeCell ref="C75:C83"/>
    <mergeCell ref="J75:J83"/>
    <mergeCell ref="K75:K83"/>
    <mergeCell ref="U39:U47"/>
    <mergeCell ref="V39:V47"/>
    <mergeCell ref="C48:C56"/>
    <mergeCell ref="J48:J56"/>
    <mergeCell ref="K48:K56"/>
    <mergeCell ref="N48:N56"/>
    <mergeCell ref="U48:U56"/>
    <mergeCell ref="V48:V56"/>
    <mergeCell ref="N39:N47"/>
    <mergeCell ref="U21:U29"/>
    <mergeCell ref="V21:V29"/>
    <mergeCell ref="C30:C38"/>
    <mergeCell ref="J30:J38"/>
    <mergeCell ref="K30:K38"/>
    <mergeCell ref="N30:N38"/>
    <mergeCell ref="U30:U38"/>
    <mergeCell ref="V30:V38"/>
    <mergeCell ref="N21:N29"/>
    <mergeCell ref="B21:B56"/>
    <mergeCell ref="C21:C29"/>
    <mergeCell ref="J21:J29"/>
    <mergeCell ref="K21:K29"/>
    <mergeCell ref="M21:M56"/>
    <mergeCell ref="C39:C47"/>
    <mergeCell ref="J39:J47"/>
    <mergeCell ref="K39:K47"/>
    <mergeCell ref="B19:K19"/>
    <mergeCell ref="M19:V19"/>
    <mergeCell ref="B2:C2"/>
    <mergeCell ref="B6:D6"/>
    <mergeCell ref="M6:T6"/>
    <mergeCell ref="S8:S16"/>
    <mergeCell ref="T8:T1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0BEFF3-4CD3-4315-9CEA-99FDC62B47FC}">
  <dimension ref="B4:S52"/>
  <sheetViews>
    <sheetView zoomScale="85" zoomScaleNormal="85" workbookViewId="0">
      <selection activeCell="M10" sqref="M10"/>
    </sheetView>
  </sheetViews>
  <sheetFormatPr defaultRowHeight="14.5" x14ac:dyDescent="0.35"/>
  <cols>
    <col min="2" max="2" width="5.453125" bestFit="1" customWidth="1"/>
    <col min="3" max="3" width="16.7265625" bestFit="1" customWidth="1"/>
    <col min="4" max="4" width="19.36328125" bestFit="1" customWidth="1"/>
    <col min="5" max="5" width="18.36328125" bestFit="1" customWidth="1"/>
    <col min="6" max="6" width="21.81640625" bestFit="1" customWidth="1"/>
    <col min="7" max="7" width="19.1796875" bestFit="1" customWidth="1"/>
    <col min="8" max="8" width="14.453125" bestFit="1" customWidth="1"/>
    <col min="9" max="9" width="17.7265625" bestFit="1" customWidth="1"/>
    <col min="10" max="10" width="21.26953125" bestFit="1" customWidth="1"/>
    <col min="11" max="11" width="17.7265625" bestFit="1" customWidth="1"/>
    <col min="12" max="12" width="15.54296875" bestFit="1" customWidth="1"/>
  </cols>
  <sheetData>
    <row r="4" spans="2:19" ht="15" thickBot="1" x14ac:dyDescent="0.4">
      <c r="N4" s="45"/>
      <c r="O4" s="45"/>
      <c r="P4" s="45"/>
      <c r="Q4" s="45"/>
      <c r="R4" s="45"/>
      <c r="S4" s="45"/>
    </row>
    <row r="5" spans="2:19" ht="15" thickBot="1" x14ac:dyDescent="0.4">
      <c r="B5" s="142" t="s">
        <v>35</v>
      </c>
      <c r="C5" s="143"/>
      <c r="D5" s="143"/>
      <c r="E5" s="143"/>
      <c r="F5" s="143"/>
      <c r="G5" s="143"/>
      <c r="H5" s="143"/>
      <c r="I5" s="143"/>
      <c r="J5" s="143"/>
      <c r="K5" s="144"/>
      <c r="L5" s="45"/>
      <c r="N5" s="45"/>
      <c r="O5" s="45"/>
      <c r="P5" s="45"/>
      <c r="Q5" s="45"/>
      <c r="R5" s="45"/>
      <c r="S5" s="45"/>
    </row>
    <row r="6" spans="2:19" ht="15" thickBot="1" x14ac:dyDescent="0.4">
      <c r="B6" s="163"/>
      <c r="C6" s="179"/>
      <c r="D6" s="179"/>
      <c r="E6" s="81" t="s">
        <v>19</v>
      </c>
      <c r="F6" s="51" t="s">
        <v>56</v>
      </c>
      <c r="G6" s="50" t="s">
        <v>57</v>
      </c>
      <c r="H6" s="50" t="s">
        <v>27</v>
      </c>
      <c r="I6" s="50" t="s">
        <v>58</v>
      </c>
      <c r="J6" s="50" t="s">
        <v>59</v>
      </c>
      <c r="K6" s="52" t="s">
        <v>28</v>
      </c>
      <c r="M6" s="45"/>
      <c r="N6" s="45"/>
      <c r="O6" s="45"/>
      <c r="P6" s="45"/>
      <c r="Q6" s="45"/>
      <c r="R6" s="45"/>
    </row>
    <row r="7" spans="2:19" x14ac:dyDescent="0.35">
      <c r="B7" s="165" t="s">
        <v>29</v>
      </c>
      <c r="C7" s="159" t="s">
        <v>30</v>
      </c>
      <c r="D7" s="65" t="s">
        <v>31</v>
      </c>
      <c r="E7" s="65">
        <v>27.87</v>
      </c>
      <c r="F7" s="48">
        <f>(E7-42.733)/(-3.7518)</f>
        <v>3.9615651154112683</v>
      </c>
      <c r="G7" s="116"/>
      <c r="H7" s="65"/>
      <c r="I7" s="48">
        <v>0</v>
      </c>
      <c r="J7" s="116"/>
      <c r="K7" s="114"/>
      <c r="M7" s="45"/>
      <c r="N7" s="45"/>
      <c r="O7" s="45"/>
      <c r="P7" s="45"/>
      <c r="Q7" s="45"/>
      <c r="R7" s="45"/>
    </row>
    <row r="8" spans="2:19" x14ac:dyDescent="0.35">
      <c r="B8" s="166"/>
      <c r="C8" s="160"/>
      <c r="D8" s="58">
        <v>1</v>
      </c>
      <c r="E8" s="58">
        <v>24.83</v>
      </c>
      <c r="F8" s="48">
        <f t="shared" ref="F8:F30" si="0">(E8-42.733)/(-3.7518)</f>
        <v>4.7718428487659255</v>
      </c>
      <c r="G8" s="180">
        <f>AVERAGE(F8:F10)</f>
        <v>5.2391740853279316</v>
      </c>
      <c r="H8" s="183">
        <f>_xlfn.STDEV.S(F8:F10)</f>
        <v>1.1803553542804366</v>
      </c>
      <c r="I8" s="48">
        <v>7.9480000000000004</v>
      </c>
      <c r="J8" s="180">
        <f>AVERAGE(I8:I10)</f>
        <v>8.0616666666666674</v>
      </c>
      <c r="K8" s="157">
        <f>_xlfn.STDEV.S(I8:I10)</f>
        <v>0.23873904861445142</v>
      </c>
      <c r="M8" s="45"/>
      <c r="N8" s="45"/>
      <c r="O8" s="45"/>
      <c r="P8" s="45"/>
      <c r="Q8" s="45"/>
      <c r="R8" s="45"/>
    </row>
    <row r="9" spans="2:19" x14ac:dyDescent="0.35">
      <c r="B9" s="166"/>
      <c r="C9" s="160"/>
      <c r="D9" s="58">
        <v>2</v>
      </c>
      <c r="E9" s="58">
        <v>26.36</v>
      </c>
      <c r="F9" s="48">
        <f t="shared" si="0"/>
        <v>4.3640385948078251</v>
      </c>
      <c r="G9" s="181"/>
      <c r="H9" s="183"/>
      <c r="I9" s="48">
        <v>7.9009999999999998</v>
      </c>
      <c r="J9" s="181"/>
      <c r="K9" s="157"/>
      <c r="M9" s="45"/>
      <c r="N9" s="45"/>
      <c r="O9" s="45"/>
      <c r="P9" s="45"/>
      <c r="Q9" s="45"/>
      <c r="R9" s="45"/>
    </row>
    <row r="10" spans="2:19" ht="15" thickBot="1" x14ac:dyDescent="0.4">
      <c r="B10" s="166"/>
      <c r="C10" s="161"/>
      <c r="D10" s="71">
        <v>3</v>
      </c>
      <c r="E10" s="71">
        <v>18.04</v>
      </c>
      <c r="F10" s="48">
        <f t="shared" si="0"/>
        <v>6.5816408124100434</v>
      </c>
      <c r="G10" s="182"/>
      <c r="H10" s="184"/>
      <c r="I10" s="48">
        <v>8.3360000000000003</v>
      </c>
      <c r="J10" s="182"/>
      <c r="K10" s="172"/>
      <c r="M10" s="45"/>
      <c r="N10" s="45"/>
      <c r="O10" s="45"/>
      <c r="P10" s="45"/>
      <c r="Q10" s="45"/>
      <c r="R10" s="45"/>
    </row>
    <row r="11" spans="2:19" x14ac:dyDescent="0.35">
      <c r="B11" s="166"/>
      <c r="C11" s="167" t="s">
        <v>32</v>
      </c>
      <c r="D11" s="54" t="s">
        <v>31</v>
      </c>
      <c r="E11" s="54">
        <v>31.94</v>
      </c>
      <c r="F11" s="48">
        <f t="shared" si="0"/>
        <v>2.8767524921371064</v>
      </c>
      <c r="G11" s="117"/>
      <c r="H11" s="86"/>
      <c r="I11" s="48">
        <v>0</v>
      </c>
      <c r="J11" s="117"/>
      <c r="K11" s="75"/>
      <c r="M11" s="45"/>
      <c r="N11" s="45"/>
      <c r="O11" s="45"/>
      <c r="P11" s="45"/>
      <c r="Q11" s="45"/>
      <c r="R11" s="45"/>
    </row>
    <row r="12" spans="2:19" x14ac:dyDescent="0.35">
      <c r="B12" s="166"/>
      <c r="C12" s="160"/>
      <c r="D12" s="58">
        <v>1</v>
      </c>
      <c r="E12" s="58">
        <v>31.5</v>
      </c>
      <c r="F12" s="48">
        <f t="shared" si="0"/>
        <v>2.9940295324910702</v>
      </c>
      <c r="G12" s="180">
        <f>AVERAGE(F12:F14)</f>
        <v>3.8940419709650471</v>
      </c>
      <c r="H12" s="183">
        <f>_xlfn.STDEV.S(F12:F14)</f>
        <v>0.80985823542678659</v>
      </c>
      <c r="I12" s="48">
        <v>4.2539999999999996</v>
      </c>
      <c r="J12" s="180">
        <f>AVERAGE(I12:I14)</f>
        <v>4.0213333333333336</v>
      </c>
      <c r="K12" s="157">
        <f>_xlfn.STDEV.S(I12:I14)</f>
        <v>0.37900043975348258</v>
      </c>
      <c r="M12" s="45"/>
      <c r="N12" s="45"/>
      <c r="O12" s="45"/>
      <c r="P12" s="45"/>
      <c r="Q12" s="45"/>
      <c r="R12" s="45"/>
    </row>
    <row r="13" spans="2:19" x14ac:dyDescent="0.35">
      <c r="B13" s="166"/>
      <c r="C13" s="160"/>
      <c r="D13" s="58">
        <v>2</v>
      </c>
      <c r="E13" s="58">
        <v>27.26</v>
      </c>
      <c r="F13" s="48">
        <f t="shared" si="0"/>
        <v>4.1241537395383538</v>
      </c>
      <c r="G13" s="181"/>
      <c r="H13" s="183"/>
      <c r="I13" s="48">
        <v>3.5840000000000001</v>
      </c>
      <c r="J13" s="181"/>
      <c r="K13" s="157"/>
      <c r="M13" s="45"/>
      <c r="N13" s="45"/>
      <c r="O13" s="45"/>
      <c r="P13" s="45"/>
      <c r="Q13" s="45"/>
      <c r="R13" s="45"/>
    </row>
    <row r="14" spans="2:19" ht="15" thickBot="1" x14ac:dyDescent="0.4">
      <c r="B14" s="166"/>
      <c r="C14" s="168"/>
      <c r="D14" s="61">
        <v>3</v>
      </c>
      <c r="E14" s="61">
        <v>25.61</v>
      </c>
      <c r="F14" s="48">
        <f t="shared" si="0"/>
        <v>4.5639426408657178</v>
      </c>
      <c r="G14" s="185"/>
      <c r="H14" s="186"/>
      <c r="I14" s="48">
        <v>4.226</v>
      </c>
      <c r="J14" s="185"/>
      <c r="K14" s="158"/>
      <c r="M14" s="45"/>
      <c r="N14" s="45"/>
      <c r="O14" s="45"/>
      <c r="P14" s="45"/>
      <c r="Q14" s="45"/>
      <c r="R14" s="45"/>
    </row>
    <row r="15" spans="2:19" x14ac:dyDescent="0.35">
      <c r="B15" s="166" t="s">
        <v>33</v>
      </c>
      <c r="C15" s="159" t="s">
        <v>30</v>
      </c>
      <c r="D15" s="65" t="s">
        <v>31</v>
      </c>
      <c r="E15" s="115">
        <v>26.8</v>
      </c>
      <c r="F15" s="48">
        <f t="shared" si="0"/>
        <v>4.2467615544538617</v>
      </c>
      <c r="G15" s="116"/>
      <c r="H15" s="88"/>
      <c r="I15" s="48">
        <v>0</v>
      </c>
      <c r="J15" s="116"/>
      <c r="K15" s="69"/>
      <c r="M15" s="45"/>
      <c r="N15" s="45"/>
      <c r="O15" s="45"/>
      <c r="P15" s="45"/>
      <c r="Q15" s="45"/>
      <c r="R15" s="45"/>
    </row>
    <row r="16" spans="2:19" x14ac:dyDescent="0.35">
      <c r="B16" s="166"/>
      <c r="C16" s="160"/>
      <c r="D16" s="58">
        <v>1</v>
      </c>
      <c r="E16" s="58">
        <v>19.79</v>
      </c>
      <c r="F16" s="48">
        <f t="shared" si="0"/>
        <v>6.1151980382749613</v>
      </c>
      <c r="G16" s="180">
        <f>AVERAGE(F16:F18)</f>
        <v>6.1969365815519666</v>
      </c>
      <c r="H16" s="183">
        <f>_xlfn.STDEV.S(F16:F18)</f>
        <v>0.19457935676027938</v>
      </c>
      <c r="I16" s="48">
        <v>6.7779999999999996</v>
      </c>
      <c r="J16" s="180">
        <f>AVERAGE(I16:I18)</f>
        <v>7.073999999999999</v>
      </c>
      <c r="K16" s="157">
        <f>_xlfn.STDEV.S(I16:I18)</f>
        <v>0.27038491082159166</v>
      </c>
      <c r="M16" s="45"/>
      <c r="N16" s="45"/>
      <c r="O16" s="45"/>
      <c r="P16" s="45"/>
      <c r="Q16" s="45"/>
      <c r="R16" s="45"/>
    </row>
    <row r="17" spans="2:18" x14ac:dyDescent="0.35">
      <c r="B17" s="166"/>
      <c r="C17" s="160"/>
      <c r="D17" s="58">
        <v>2</v>
      </c>
      <c r="E17" s="58">
        <v>18.649999999999999</v>
      </c>
      <c r="F17" s="48">
        <f t="shared" si="0"/>
        <v>6.4190521882829579</v>
      </c>
      <c r="G17" s="181"/>
      <c r="H17" s="183"/>
      <c r="I17" s="48">
        <v>7.3079999999999998</v>
      </c>
      <c r="J17" s="181"/>
      <c r="K17" s="157"/>
      <c r="M17" s="45"/>
      <c r="N17" s="45"/>
      <c r="O17" s="45"/>
      <c r="P17" s="45"/>
      <c r="Q17" s="45"/>
      <c r="R17" s="45"/>
    </row>
    <row r="18" spans="2:18" ht="15" thickBot="1" x14ac:dyDescent="0.4">
      <c r="B18" s="166"/>
      <c r="C18" s="161"/>
      <c r="D18" s="71">
        <v>3</v>
      </c>
      <c r="E18" s="71">
        <v>20.010000000000002</v>
      </c>
      <c r="F18" s="48">
        <f t="shared" si="0"/>
        <v>6.0565595180979788</v>
      </c>
      <c r="G18" s="182"/>
      <c r="H18" s="184"/>
      <c r="I18" s="48">
        <v>7.1360000000000001</v>
      </c>
      <c r="J18" s="182"/>
      <c r="K18" s="172"/>
      <c r="M18" s="45"/>
      <c r="N18" s="45"/>
      <c r="O18" s="45"/>
      <c r="P18" s="45"/>
      <c r="Q18" s="45"/>
      <c r="R18" s="45"/>
    </row>
    <row r="19" spans="2:18" x14ac:dyDescent="0.35">
      <c r="B19" s="166"/>
      <c r="C19" s="167" t="s">
        <v>32</v>
      </c>
      <c r="D19" s="54" t="s">
        <v>31</v>
      </c>
      <c r="E19" s="54">
        <v>31.59</v>
      </c>
      <c r="F19" s="48">
        <f t="shared" si="0"/>
        <v>2.9700410469641234</v>
      </c>
      <c r="G19" s="117"/>
      <c r="H19" s="86"/>
      <c r="I19" s="48">
        <v>0</v>
      </c>
      <c r="J19" s="117"/>
      <c r="K19" s="75"/>
    </row>
    <row r="20" spans="2:18" x14ac:dyDescent="0.35">
      <c r="B20" s="166"/>
      <c r="C20" s="160"/>
      <c r="D20" s="58">
        <v>1</v>
      </c>
      <c r="E20" s="58">
        <v>20.29</v>
      </c>
      <c r="F20" s="48">
        <f t="shared" si="0"/>
        <v>5.9819286742363662</v>
      </c>
      <c r="G20" s="180">
        <f>AVERAGE(F20:F22)</f>
        <v>6.2662366508520337</v>
      </c>
      <c r="H20" s="183">
        <f>_xlfn.STDEV.S(F20:F22)</f>
        <v>0.2462756308141299</v>
      </c>
      <c r="I20" s="48">
        <v>3.9670000000000001</v>
      </c>
      <c r="J20" s="180">
        <f>AVERAGE(I20:I22)</f>
        <v>5.6510000000000007</v>
      </c>
      <c r="K20" s="157">
        <f>_xlfn.STDEV.S(I20:I22)</f>
        <v>1.5065775784870774</v>
      </c>
    </row>
    <row r="21" spans="2:18" x14ac:dyDescent="0.35">
      <c r="B21" s="166"/>
      <c r="C21" s="160"/>
      <c r="D21" s="58">
        <v>2</v>
      </c>
      <c r="E21" s="58">
        <v>18.71</v>
      </c>
      <c r="F21" s="48">
        <f t="shared" si="0"/>
        <v>6.4030598645983252</v>
      </c>
      <c r="G21" s="181"/>
      <c r="H21" s="183"/>
      <c r="I21" s="48">
        <v>6.1150000000000002</v>
      </c>
      <c r="J21" s="181"/>
      <c r="K21" s="157"/>
    </row>
    <row r="22" spans="2:18" ht="15" thickBot="1" x14ac:dyDescent="0.4">
      <c r="B22" s="166"/>
      <c r="C22" s="168"/>
      <c r="D22" s="61">
        <v>3</v>
      </c>
      <c r="E22" s="61">
        <v>18.670000000000002</v>
      </c>
      <c r="F22" s="48">
        <f t="shared" si="0"/>
        <v>6.4137214137214125</v>
      </c>
      <c r="G22" s="185"/>
      <c r="H22" s="186"/>
      <c r="I22" s="48">
        <v>6.8710000000000004</v>
      </c>
      <c r="J22" s="185"/>
      <c r="K22" s="158"/>
    </row>
    <row r="23" spans="2:18" x14ac:dyDescent="0.35">
      <c r="B23" s="166" t="s">
        <v>34</v>
      </c>
      <c r="C23" s="159" t="s">
        <v>30</v>
      </c>
      <c r="D23" s="65" t="s">
        <v>31</v>
      </c>
      <c r="E23" s="115">
        <v>30.86</v>
      </c>
      <c r="F23" s="48">
        <f t="shared" si="0"/>
        <v>3.164614318460472</v>
      </c>
      <c r="G23" s="116"/>
      <c r="H23" s="88"/>
      <c r="I23" s="48">
        <v>0</v>
      </c>
      <c r="J23" s="116"/>
      <c r="K23" s="69"/>
    </row>
    <row r="24" spans="2:18" x14ac:dyDescent="0.35">
      <c r="B24" s="166"/>
      <c r="C24" s="160"/>
      <c r="D24" s="58">
        <v>1</v>
      </c>
      <c r="E24" s="58">
        <v>21.53</v>
      </c>
      <c r="F24" s="48">
        <f t="shared" si="0"/>
        <v>5.6514206514206506</v>
      </c>
      <c r="G24" s="180">
        <f>AVERAGE(F24:F26)</f>
        <v>4.9095545249391392</v>
      </c>
      <c r="H24" s="183">
        <f>_xlfn.STDEV.S(F24:F26)</f>
        <v>1.64339733518252</v>
      </c>
      <c r="I24" s="48">
        <v>7.0640000000000001</v>
      </c>
      <c r="J24" s="180">
        <f>AVERAGE(I24:I26)</f>
        <v>7.0233333333333334</v>
      </c>
      <c r="K24" s="157">
        <f>_xlfn.STDEV.S(I24:I26)</f>
        <v>0.27823790779355212</v>
      </c>
    </row>
    <row r="25" spans="2:18" x14ac:dyDescent="0.35">
      <c r="B25" s="166"/>
      <c r="C25" s="160"/>
      <c r="D25" s="58">
        <v>2</v>
      </c>
      <c r="E25" s="58">
        <v>20.03</v>
      </c>
      <c r="F25" s="48">
        <f t="shared" si="0"/>
        <v>6.0512287435364351</v>
      </c>
      <c r="G25" s="181"/>
      <c r="H25" s="183"/>
      <c r="I25" s="48">
        <v>7.2789999999999999</v>
      </c>
      <c r="J25" s="181"/>
      <c r="K25" s="157"/>
    </row>
    <row r="26" spans="2:18" ht="15" thickBot="1" x14ac:dyDescent="0.4">
      <c r="B26" s="166"/>
      <c r="C26" s="161"/>
      <c r="D26" s="71">
        <v>3</v>
      </c>
      <c r="E26" s="71">
        <v>31.38</v>
      </c>
      <c r="F26" s="48">
        <f t="shared" si="0"/>
        <v>3.0260141798603333</v>
      </c>
      <c r="G26" s="182"/>
      <c r="H26" s="184"/>
      <c r="I26" s="48">
        <v>6.7270000000000003</v>
      </c>
      <c r="J26" s="182"/>
      <c r="K26" s="172"/>
    </row>
    <row r="27" spans="2:18" x14ac:dyDescent="0.35">
      <c r="B27" s="166"/>
      <c r="C27" s="159" t="s">
        <v>32</v>
      </c>
      <c r="D27" s="65" t="s">
        <v>31</v>
      </c>
      <c r="E27" s="65">
        <v>31.59</v>
      </c>
      <c r="F27" s="48">
        <f t="shared" si="0"/>
        <v>2.9700410469641234</v>
      </c>
      <c r="G27" s="116"/>
      <c r="H27" s="88"/>
      <c r="I27" s="48">
        <v>0</v>
      </c>
      <c r="J27" s="116"/>
      <c r="K27" s="69"/>
    </row>
    <row r="28" spans="2:18" x14ac:dyDescent="0.35">
      <c r="B28" s="166"/>
      <c r="C28" s="160"/>
      <c r="D28" s="58">
        <v>1</v>
      </c>
      <c r="E28" s="58">
        <v>25.09</v>
      </c>
      <c r="F28" s="48">
        <f t="shared" si="0"/>
        <v>4.7025427794658556</v>
      </c>
      <c r="G28" s="180">
        <f>AVERAGE(F28:F30)</f>
        <v>4.5053041206887352</v>
      </c>
      <c r="H28" s="183">
        <f>_xlfn.STDEV.S(F28:F30)</f>
        <v>0.31657575705058982</v>
      </c>
      <c r="I28" s="48">
        <v>7.1020000000000003</v>
      </c>
      <c r="J28" s="180">
        <f>AVERAGE(I28:I30)</f>
        <v>6.149</v>
      </c>
      <c r="K28" s="157">
        <f>_xlfn.STDEV.S(I28:I30)</f>
        <v>1.6732115825561387</v>
      </c>
    </row>
    <row r="29" spans="2:18" x14ac:dyDescent="0.35">
      <c r="B29" s="166"/>
      <c r="C29" s="160"/>
      <c r="D29" s="58">
        <v>2</v>
      </c>
      <c r="E29" s="58">
        <v>27.2</v>
      </c>
      <c r="F29" s="48">
        <f t="shared" si="0"/>
        <v>4.1401460632229856</v>
      </c>
      <c r="G29" s="181"/>
      <c r="H29" s="183"/>
      <c r="I29" s="48">
        <v>4.2169999999999996</v>
      </c>
      <c r="J29" s="181"/>
      <c r="K29" s="157"/>
    </row>
    <row r="30" spans="2:18" ht="15" thickBot="1" x14ac:dyDescent="0.4">
      <c r="B30" s="173"/>
      <c r="C30" s="161"/>
      <c r="D30" s="71">
        <v>3</v>
      </c>
      <c r="E30" s="71">
        <v>25.2</v>
      </c>
      <c r="F30" s="48">
        <f t="shared" si="0"/>
        <v>4.6732235193773652</v>
      </c>
      <c r="G30" s="182"/>
      <c r="H30" s="184"/>
      <c r="I30" s="48">
        <v>7.1280000000000001</v>
      </c>
      <c r="J30" s="182"/>
      <c r="K30" s="172"/>
    </row>
    <row r="31" spans="2:18" ht="15" thickBot="1" x14ac:dyDescent="0.4"/>
    <row r="32" spans="2:18" ht="15" thickBot="1" x14ac:dyDescent="0.4">
      <c r="B32" s="142" t="s">
        <v>36</v>
      </c>
      <c r="C32" s="143"/>
      <c r="D32" s="143"/>
      <c r="E32" s="80">
        <v>8.0250000000000004</v>
      </c>
    </row>
    <row r="34" spans="2:7" ht="15" thickBot="1" x14ac:dyDescent="0.4"/>
    <row r="35" spans="2:7" ht="15" thickBot="1" x14ac:dyDescent="0.4">
      <c r="B35" s="142" t="s">
        <v>45</v>
      </c>
      <c r="C35" s="143"/>
      <c r="D35" s="143"/>
      <c r="E35" s="143"/>
      <c r="F35" s="143"/>
      <c r="G35" s="144"/>
    </row>
    <row r="36" spans="2:7" ht="15" thickBot="1" x14ac:dyDescent="0.4">
      <c r="B36" s="142"/>
      <c r="C36" s="174"/>
      <c r="D36" s="81" t="s">
        <v>37</v>
      </c>
      <c r="E36" s="81" t="s">
        <v>38</v>
      </c>
      <c r="F36" s="81" t="s">
        <v>39</v>
      </c>
      <c r="G36" s="87" t="s">
        <v>40</v>
      </c>
    </row>
    <row r="37" spans="2:7" x14ac:dyDescent="0.35">
      <c r="B37" s="175" t="s">
        <v>32</v>
      </c>
      <c r="C37" s="64" t="s">
        <v>29</v>
      </c>
      <c r="D37" s="68">
        <f>E32-G12</f>
        <v>4.1309580290349537</v>
      </c>
      <c r="E37" s="67">
        <f>H12</f>
        <v>0.80985823542678659</v>
      </c>
      <c r="F37" s="68">
        <f>E32-J12</f>
        <v>4.0036666666666667</v>
      </c>
      <c r="G37" s="69">
        <f>K12</f>
        <v>0.37900043975348258</v>
      </c>
    </row>
    <row r="38" spans="2:7" x14ac:dyDescent="0.35">
      <c r="B38" s="176"/>
      <c r="C38" s="47" t="s">
        <v>33</v>
      </c>
      <c r="D38" s="48">
        <f>E32-G20</f>
        <v>1.7587633491479666</v>
      </c>
      <c r="E38" s="82">
        <f>H20</f>
        <v>0.2462756308141299</v>
      </c>
      <c r="F38" s="48">
        <f>E32-J20</f>
        <v>2.3739999999999997</v>
      </c>
      <c r="G38" s="83">
        <f>K20</f>
        <v>1.5065775784870774</v>
      </c>
    </row>
    <row r="39" spans="2:7" ht="15" thickBot="1" x14ac:dyDescent="0.4">
      <c r="B39" s="177"/>
      <c r="C39" s="70" t="s">
        <v>34</v>
      </c>
      <c r="D39" s="73">
        <f>E32-G28</f>
        <v>3.5196958793112652</v>
      </c>
      <c r="E39" s="84">
        <f>H28</f>
        <v>0.31657575705058982</v>
      </c>
      <c r="F39" s="73">
        <f>E32-J28</f>
        <v>1.8760000000000003</v>
      </c>
      <c r="G39" s="85">
        <f>K28</f>
        <v>1.6732115825561387</v>
      </c>
    </row>
    <row r="40" spans="2:7" x14ac:dyDescent="0.35">
      <c r="B40" s="176" t="s">
        <v>30</v>
      </c>
      <c r="C40" s="64" t="s">
        <v>29</v>
      </c>
      <c r="D40" s="56">
        <f>E32-G8</f>
        <v>2.7858259146720687</v>
      </c>
      <c r="E40" s="74">
        <f>H8</f>
        <v>1.1803553542804366</v>
      </c>
      <c r="F40" s="56">
        <f>E32-J8</f>
        <v>-3.6666666666667069E-2</v>
      </c>
      <c r="G40" s="75">
        <f>K8</f>
        <v>0.23873904861445142</v>
      </c>
    </row>
    <row r="41" spans="2:7" x14ac:dyDescent="0.35">
      <c r="B41" s="176"/>
      <c r="C41" s="47" t="s">
        <v>33</v>
      </c>
      <c r="D41" s="48">
        <f>E32-G16</f>
        <v>1.8280634184480338</v>
      </c>
      <c r="E41" s="82">
        <f>H16</f>
        <v>0.19457935676027938</v>
      </c>
      <c r="F41" s="48">
        <f>E32-J16</f>
        <v>0.9510000000000014</v>
      </c>
      <c r="G41" s="83">
        <f>K16</f>
        <v>0.27038491082159166</v>
      </c>
    </row>
    <row r="42" spans="2:7" ht="15" thickBot="1" x14ac:dyDescent="0.4">
      <c r="B42" s="177"/>
      <c r="C42" s="70" t="s">
        <v>34</v>
      </c>
      <c r="D42" s="73">
        <f>E32-G24</f>
        <v>3.1154454750608611</v>
      </c>
      <c r="E42" s="84">
        <f>H24</f>
        <v>1.64339733518252</v>
      </c>
      <c r="F42" s="73">
        <f>E32-J24</f>
        <v>1.0016666666666669</v>
      </c>
      <c r="G42" s="85">
        <f>K24</f>
        <v>0.27823790779355212</v>
      </c>
    </row>
    <row r="45" spans="2:7" ht="15" thickBot="1" x14ac:dyDescent="0.4"/>
    <row r="46" spans="2:7" ht="15" thickBot="1" x14ac:dyDescent="0.4">
      <c r="B46" s="142" t="s">
        <v>46</v>
      </c>
      <c r="C46" s="143"/>
      <c r="D46" s="143"/>
      <c r="E46" s="143"/>
      <c r="F46" s="144"/>
    </row>
    <row r="47" spans="2:7" ht="15" thickBot="1" x14ac:dyDescent="0.4">
      <c r="B47" s="49"/>
      <c r="C47" s="90" t="s">
        <v>41</v>
      </c>
      <c r="D47" s="50" t="s">
        <v>42</v>
      </c>
      <c r="E47" s="50" t="s">
        <v>43</v>
      </c>
      <c r="F47" s="52" t="s">
        <v>44</v>
      </c>
    </row>
    <row r="48" spans="2:7" x14ac:dyDescent="0.35">
      <c r="B48" s="91" t="s">
        <v>29</v>
      </c>
      <c r="C48" s="55">
        <f>D37-D40</f>
        <v>1.3451321143628849</v>
      </c>
      <c r="D48" s="74">
        <f>E40+E37</f>
        <v>1.9902135897072233</v>
      </c>
      <c r="E48" s="56">
        <f>F37-F40</f>
        <v>4.0403333333333338</v>
      </c>
      <c r="F48" s="75">
        <f>G40+G37</f>
        <v>0.61773948836793402</v>
      </c>
    </row>
    <row r="49" spans="2:6" x14ac:dyDescent="0.35">
      <c r="B49" s="91" t="s">
        <v>33</v>
      </c>
      <c r="C49" s="59">
        <f>D38-D41</f>
        <v>-6.9300069300067157E-2</v>
      </c>
      <c r="D49" s="82">
        <f>E38+E41</f>
        <v>0.44085498757440927</v>
      </c>
      <c r="E49" s="48">
        <f>F38-F41</f>
        <v>1.4229999999999983</v>
      </c>
      <c r="F49" s="83">
        <f>G38+G41</f>
        <v>1.7769624893086691</v>
      </c>
    </row>
    <row r="50" spans="2:6" ht="15" thickBot="1" x14ac:dyDescent="0.4">
      <c r="B50" s="92" t="s">
        <v>34</v>
      </c>
      <c r="C50" s="72">
        <f>D39-D42</f>
        <v>0.40425040425040404</v>
      </c>
      <c r="D50" s="84">
        <f>E42+E39</f>
        <v>1.9599730922331098</v>
      </c>
      <c r="E50" s="73">
        <f>F39-F42</f>
        <v>0.87433333333333341</v>
      </c>
      <c r="F50" s="85">
        <f>G39+G42</f>
        <v>1.9514494903496908</v>
      </c>
    </row>
    <row r="51" spans="2:6" x14ac:dyDescent="0.35">
      <c r="B51" s="45"/>
      <c r="C51" s="45"/>
      <c r="D51" s="45"/>
      <c r="E51" s="45"/>
      <c r="F51" s="45"/>
    </row>
    <row r="52" spans="2:6" x14ac:dyDescent="0.35">
      <c r="B52" s="36"/>
      <c r="C52" s="36"/>
      <c r="D52" s="36"/>
      <c r="E52" s="36"/>
      <c r="F52" s="36"/>
    </row>
  </sheetData>
  <mergeCells count="41">
    <mergeCell ref="B40:B42"/>
    <mergeCell ref="B46:F46"/>
    <mergeCell ref="J28:J30"/>
    <mergeCell ref="K28:K30"/>
    <mergeCell ref="B35:G35"/>
    <mergeCell ref="B36:C36"/>
    <mergeCell ref="B37:B39"/>
    <mergeCell ref="K16:K18"/>
    <mergeCell ref="C19:C22"/>
    <mergeCell ref="B32:D32"/>
    <mergeCell ref="G20:G22"/>
    <mergeCell ref="H20:H22"/>
    <mergeCell ref="J20:J22"/>
    <mergeCell ref="K20:K22"/>
    <mergeCell ref="B23:B30"/>
    <mergeCell ref="C23:C26"/>
    <mergeCell ref="G24:G26"/>
    <mergeCell ref="H24:H26"/>
    <mergeCell ref="J24:J26"/>
    <mergeCell ref="K24:K26"/>
    <mergeCell ref="C27:C30"/>
    <mergeCell ref="G28:G30"/>
    <mergeCell ref="H28:H30"/>
    <mergeCell ref="B15:B22"/>
    <mergeCell ref="C15:C18"/>
    <mergeCell ref="G16:G18"/>
    <mergeCell ref="H16:H18"/>
    <mergeCell ref="J16:J18"/>
    <mergeCell ref="B5:K5"/>
    <mergeCell ref="B6:D6"/>
    <mergeCell ref="B7:B14"/>
    <mergeCell ref="C7:C10"/>
    <mergeCell ref="G8:G10"/>
    <mergeCell ref="H8:H10"/>
    <mergeCell ref="J8:J10"/>
    <mergeCell ref="K8:K10"/>
    <mergeCell ref="C11:C14"/>
    <mergeCell ref="G12:G14"/>
    <mergeCell ref="H12:H14"/>
    <mergeCell ref="J12:J14"/>
    <mergeCell ref="K12:K1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. aeruginosa 15692 Cali Curve</vt:lpstr>
      <vt:lpstr>S. aureus 43300 Cali Cu</vt:lpstr>
      <vt:lpstr>Housekeeping genes Cali Curve </vt:lpstr>
      <vt:lpstr>Cell Viability Data (P. a)</vt:lpstr>
      <vt:lpstr>qPCR Comp Log Reduction (P. a)</vt:lpstr>
      <vt:lpstr>Cell Viability Data (S. a)</vt:lpstr>
      <vt:lpstr>qPCR Comp Log Reduction (S. a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Sang *</dc:creator>
  <cp:lastModifiedBy>Lee, Sang *</cp:lastModifiedBy>
  <dcterms:created xsi:type="dcterms:W3CDTF">2023-02-22T19:47:23Z</dcterms:created>
  <dcterms:modified xsi:type="dcterms:W3CDTF">2023-03-17T10:59:44Z</dcterms:modified>
</cp:coreProperties>
</file>